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WURNET.NL\Homes\zhang263\AppData\FolderRedirection\Desktop\paper 1\final rebutal\"/>
    </mc:Choice>
  </mc:AlternateContent>
  <bookViews>
    <workbookView xWindow="0" yWindow="0" windowWidth="19200" windowHeight="7090"/>
  </bookViews>
  <sheets>
    <sheet name="original method" sheetId="2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9" i="2" l="1"/>
  <c r="S10" i="2"/>
  <c r="S11" i="2"/>
  <c r="S12" i="2"/>
  <c r="S13" i="2"/>
  <c r="S15" i="2"/>
  <c r="S16" i="2"/>
  <c r="S17" i="2"/>
  <c r="S18" i="2"/>
  <c r="S19" i="2"/>
  <c r="S20" i="2"/>
  <c r="S22" i="2"/>
  <c r="S23" i="2"/>
  <c r="S24" i="2"/>
  <c r="S25" i="2"/>
  <c r="S26" i="2"/>
  <c r="S27" i="2"/>
  <c r="S29" i="2"/>
  <c r="S30" i="2"/>
  <c r="S31" i="2"/>
  <c r="S32" i="2"/>
  <c r="S33" i="2"/>
  <c r="S34" i="2"/>
  <c r="S36" i="2"/>
  <c r="S37" i="2"/>
  <c r="S38" i="2"/>
  <c r="S39" i="2"/>
  <c r="S40" i="2"/>
  <c r="S41" i="2"/>
  <c r="S43" i="2"/>
  <c r="S44" i="2"/>
  <c r="S45" i="2"/>
  <c r="S46" i="2"/>
  <c r="S47" i="2"/>
  <c r="S48" i="2"/>
  <c r="S50" i="2"/>
  <c r="S51" i="2"/>
  <c r="S52" i="2"/>
  <c r="S53" i="2"/>
  <c r="S54" i="2"/>
  <c r="S55" i="2"/>
  <c r="S57" i="2"/>
  <c r="S58" i="2"/>
  <c r="S59" i="2"/>
  <c r="S60" i="2"/>
  <c r="S61" i="2"/>
  <c r="S62" i="2"/>
  <c r="S64" i="2"/>
  <c r="S65" i="2"/>
  <c r="S66" i="2"/>
  <c r="S67" i="2"/>
  <c r="S68" i="2"/>
  <c r="S69" i="2"/>
  <c r="S71" i="2"/>
  <c r="S72" i="2"/>
  <c r="S73" i="2"/>
  <c r="S74" i="2"/>
  <c r="S75" i="2"/>
  <c r="S76" i="2"/>
  <c r="S78" i="2"/>
  <c r="S79" i="2"/>
  <c r="S80" i="2"/>
  <c r="S81" i="2"/>
  <c r="S82" i="2"/>
  <c r="S83" i="2"/>
  <c r="S85" i="2"/>
  <c r="S86" i="2"/>
  <c r="S87" i="2"/>
  <c r="S88" i="2"/>
  <c r="S89" i="2"/>
  <c r="S90" i="2"/>
  <c r="S92" i="2"/>
  <c r="S93" i="2"/>
  <c r="S94" i="2"/>
  <c r="S95" i="2"/>
  <c r="S96" i="2"/>
  <c r="S97" i="2"/>
  <c r="S99" i="2"/>
  <c r="S100" i="2"/>
  <c r="S101" i="2"/>
  <c r="S102" i="2"/>
  <c r="S103" i="2"/>
  <c r="S104" i="2"/>
  <c r="S106" i="2"/>
  <c r="S107" i="2"/>
  <c r="S108" i="2"/>
  <c r="S109" i="2"/>
  <c r="S110" i="2"/>
  <c r="S111" i="2"/>
  <c r="S113" i="2"/>
  <c r="S114" i="2"/>
  <c r="S115" i="2"/>
  <c r="S116" i="2"/>
  <c r="S117" i="2"/>
  <c r="S118" i="2"/>
  <c r="S120" i="2"/>
  <c r="S121" i="2"/>
  <c r="S122" i="2"/>
  <c r="S123" i="2"/>
  <c r="S124" i="2"/>
  <c r="S125" i="2"/>
  <c r="S127" i="2"/>
  <c r="S128" i="2"/>
  <c r="S129" i="2"/>
  <c r="S130" i="2"/>
  <c r="S131" i="2"/>
  <c r="S132" i="2"/>
  <c r="S134" i="2"/>
  <c r="S135" i="2"/>
  <c r="S136" i="2"/>
  <c r="S137" i="2"/>
  <c r="S138" i="2"/>
  <c r="S139" i="2"/>
  <c r="S141" i="2"/>
  <c r="S142" i="2"/>
  <c r="S143" i="2"/>
  <c r="S144" i="2"/>
  <c r="S145" i="2"/>
  <c r="S146" i="2"/>
  <c r="S148" i="2"/>
  <c r="S149" i="2"/>
  <c r="S150" i="2"/>
  <c r="S151" i="2"/>
  <c r="S152" i="2"/>
  <c r="S153" i="2"/>
  <c r="S155" i="2"/>
  <c r="S156" i="2"/>
  <c r="S157" i="2"/>
  <c r="S158" i="2"/>
  <c r="S159" i="2"/>
  <c r="S160" i="2"/>
  <c r="S162" i="2"/>
  <c r="S163" i="2"/>
  <c r="S164" i="2"/>
  <c r="S165" i="2"/>
  <c r="S166" i="2"/>
  <c r="S167" i="2"/>
  <c r="S169" i="2"/>
  <c r="S170" i="2"/>
  <c r="S171" i="2"/>
  <c r="S172" i="2"/>
  <c r="S173" i="2"/>
  <c r="S174" i="2"/>
  <c r="S176" i="2"/>
  <c r="S177" i="2"/>
  <c r="S178" i="2"/>
  <c r="S179" i="2"/>
  <c r="S180" i="2"/>
  <c r="S181" i="2"/>
  <c r="S183" i="2"/>
  <c r="S184" i="2"/>
  <c r="S185" i="2"/>
  <c r="S186" i="2"/>
  <c r="S187" i="2"/>
  <c r="S188" i="2"/>
  <c r="S190" i="2"/>
  <c r="S191" i="2"/>
  <c r="S192" i="2"/>
  <c r="S193" i="2"/>
  <c r="S194" i="2"/>
  <c r="S195" i="2"/>
  <c r="S197" i="2"/>
  <c r="S198" i="2"/>
  <c r="S199" i="2"/>
  <c r="S200" i="2"/>
  <c r="S201" i="2"/>
  <c r="S202" i="2"/>
  <c r="S204" i="2"/>
  <c r="S205" i="2"/>
  <c r="S206" i="2"/>
  <c r="S207" i="2"/>
  <c r="S208" i="2"/>
  <c r="S209" i="2"/>
  <c r="S211" i="2"/>
  <c r="S212" i="2"/>
  <c r="S213" i="2"/>
  <c r="S214" i="2"/>
  <c r="S215" i="2"/>
  <c r="S216" i="2"/>
  <c r="S218" i="2"/>
  <c r="S219" i="2"/>
  <c r="S220" i="2"/>
  <c r="S221" i="2"/>
  <c r="S222" i="2"/>
  <c r="S223" i="2"/>
  <c r="S225" i="2"/>
  <c r="S226" i="2"/>
  <c r="S227" i="2"/>
  <c r="S228" i="2"/>
  <c r="S229" i="2"/>
  <c r="S230" i="2"/>
  <c r="S232" i="2"/>
  <c r="S233" i="2"/>
  <c r="S234" i="2"/>
  <c r="S235" i="2"/>
  <c r="S236" i="2"/>
  <c r="S237" i="2"/>
  <c r="S8" i="2"/>
  <c r="P9" i="2"/>
  <c r="P10" i="2"/>
  <c r="P11" i="2"/>
  <c r="P12" i="2"/>
  <c r="P13" i="2"/>
  <c r="P15" i="2"/>
  <c r="P16" i="2"/>
  <c r="P17" i="2"/>
  <c r="P18" i="2"/>
  <c r="P19" i="2"/>
  <c r="P20" i="2"/>
  <c r="P22" i="2"/>
  <c r="P23" i="2"/>
  <c r="P24" i="2"/>
  <c r="P25" i="2"/>
  <c r="P26" i="2"/>
  <c r="P27" i="2"/>
  <c r="P29" i="2"/>
  <c r="P30" i="2"/>
  <c r="P31" i="2"/>
  <c r="P32" i="2"/>
  <c r="P33" i="2"/>
  <c r="P34" i="2"/>
  <c r="P36" i="2"/>
  <c r="P37" i="2"/>
  <c r="P38" i="2"/>
  <c r="P39" i="2"/>
  <c r="P40" i="2"/>
  <c r="P41" i="2"/>
  <c r="P43" i="2"/>
  <c r="P44" i="2"/>
  <c r="P45" i="2"/>
  <c r="P46" i="2"/>
  <c r="P47" i="2"/>
  <c r="P48" i="2"/>
  <c r="P50" i="2"/>
  <c r="P51" i="2"/>
  <c r="P52" i="2"/>
  <c r="P53" i="2"/>
  <c r="P54" i="2"/>
  <c r="P55" i="2"/>
  <c r="P57" i="2"/>
  <c r="P58" i="2"/>
  <c r="P59" i="2"/>
  <c r="P60" i="2"/>
  <c r="P61" i="2"/>
  <c r="P62" i="2"/>
  <c r="P64" i="2"/>
  <c r="P65" i="2"/>
  <c r="P66" i="2"/>
  <c r="P67" i="2"/>
  <c r="P68" i="2"/>
  <c r="P69" i="2"/>
  <c r="P71" i="2"/>
  <c r="P72" i="2"/>
  <c r="P73" i="2"/>
  <c r="P74" i="2"/>
  <c r="P75" i="2"/>
  <c r="P76" i="2"/>
  <c r="P78" i="2"/>
  <c r="P79" i="2"/>
  <c r="P80" i="2"/>
  <c r="P81" i="2"/>
  <c r="P82" i="2"/>
  <c r="P83" i="2"/>
  <c r="P85" i="2"/>
  <c r="P86" i="2"/>
  <c r="P87" i="2"/>
  <c r="P88" i="2"/>
  <c r="P89" i="2"/>
  <c r="P90" i="2"/>
  <c r="P92" i="2"/>
  <c r="P93" i="2"/>
  <c r="P94" i="2"/>
  <c r="P95" i="2"/>
  <c r="P96" i="2"/>
  <c r="P97" i="2"/>
  <c r="P99" i="2"/>
  <c r="P100" i="2"/>
  <c r="P101" i="2"/>
  <c r="P102" i="2"/>
  <c r="P103" i="2"/>
  <c r="P104" i="2"/>
  <c r="P106" i="2"/>
  <c r="P107" i="2"/>
  <c r="P108" i="2"/>
  <c r="P109" i="2"/>
  <c r="P110" i="2"/>
  <c r="P111" i="2"/>
  <c r="P113" i="2"/>
  <c r="P114" i="2"/>
  <c r="P115" i="2"/>
  <c r="P116" i="2"/>
  <c r="P117" i="2"/>
  <c r="P118" i="2"/>
  <c r="P120" i="2"/>
  <c r="P121" i="2"/>
  <c r="P122" i="2"/>
  <c r="P123" i="2"/>
  <c r="P124" i="2"/>
  <c r="P125" i="2"/>
  <c r="P127" i="2"/>
  <c r="P128" i="2"/>
  <c r="P129" i="2"/>
  <c r="P130" i="2"/>
  <c r="P131" i="2"/>
  <c r="P132" i="2"/>
  <c r="P134" i="2"/>
  <c r="P135" i="2"/>
  <c r="P136" i="2"/>
  <c r="P137" i="2"/>
  <c r="P138" i="2"/>
  <c r="P139" i="2"/>
  <c r="P141" i="2"/>
  <c r="P142" i="2"/>
  <c r="P143" i="2"/>
  <c r="P144" i="2"/>
  <c r="P145" i="2"/>
  <c r="P146" i="2"/>
  <c r="P148" i="2"/>
  <c r="P149" i="2"/>
  <c r="P150" i="2"/>
  <c r="P151" i="2"/>
  <c r="P152" i="2"/>
  <c r="P153" i="2"/>
  <c r="P155" i="2"/>
  <c r="P156" i="2"/>
  <c r="P157" i="2"/>
  <c r="P158" i="2"/>
  <c r="P159" i="2"/>
  <c r="P160" i="2"/>
  <c r="P162" i="2"/>
  <c r="P163" i="2"/>
  <c r="P164" i="2"/>
  <c r="P165" i="2"/>
  <c r="P166" i="2"/>
  <c r="P167" i="2"/>
  <c r="P169" i="2"/>
  <c r="P170" i="2"/>
  <c r="P171" i="2"/>
  <c r="P172" i="2"/>
  <c r="P173" i="2"/>
  <c r="P174" i="2"/>
  <c r="P176" i="2"/>
  <c r="P177" i="2"/>
  <c r="P178" i="2"/>
  <c r="P179" i="2"/>
  <c r="P180" i="2"/>
  <c r="P181" i="2"/>
  <c r="P183" i="2"/>
  <c r="P184" i="2"/>
  <c r="P185" i="2"/>
  <c r="P186" i="2"/>
  <c r="P187" i="2"/>
  <c r="P188" i="2"/>
  <c r="P190" i="2"/>
  <c r="P191" i="2"/>
  <c r="P192" i="2"/>
  <c r="P193" i="2"/>
  <c r="P194" i="2"/>
  <c r="P195" i="2"/>
  <c r="P197" i="2"/>
  <c r="P198" i="2"/>
  <c r="P199" i="2"/>
  <c r="P200" i="2"/>
  <c r="P201" i="2"/>
  <c r="P202" i="2"/>
  <c r="P204" i="2"/>
  <c r="P205" i="2"/>
  <c r="P206" i="2"/>
  <c r="P207" i="2"/>
  <c r="P208" i="2"/>
  <c r="P209" i="2"/>
  <c r="P211" i="2"/>
  <c r="P212" i="2"/>
  <c r="P213" i="2"/>
  <c r="P214" i="2"/>
  <c r="P215" i="2"/>
  <c r="P216" i="2"/>
  <c r="P218" i="2"/>
  <c r="P219" i="2"/>
  <c r="P220" i="2"/>
  <c r="P221" i="2"/>
  <c r="P222" i="2"/>
  <c r="P223" i="2"/>
  <c r="P225" i="2"/>
  <c r="P226" i="2"/>
  <c r="P227" i="2"/>
  <c r="P228" i="2"/>
  <c r="P229" i="2"/>
  <c r="P230" i="2"/>
  <c r="P232" i="2"/>
  <c r="P233" i="2"/>
  <c r="P234" i="2"/>
  <c r="P235" i="2"/>
  <c r="P236" i="2"/>
  <c r="P237" i="2"/>
  <c r="P8" i="2"/>
  <c r="M9" i="2"/>
  <c r="M10" i="2"/>
  <c r="M11" i="2"/>
  <c r="M12" i="2"/>
  <c r="M13" i="2"/>
  <c r="M15" i="2"/>
  <c r="M16" i="2"/>
  <c r="M17" i="2"/>
  <c r="M18" i="2"/>
  <c r="M19" i="2"/>
  <c r="M20" i="2"/>
  <c r="M22" i="2"/>
  <c r="M23" i="2"/>
  <c r="M24" i="2"/>
  <c r="M25" i="2"/>
  <c r="M26" i="2"/>
  <c r="M27" i="2"/>
  <c r="M29" i="2"/>
  <c r="M30" i="2"/>
  <c r="M31" i="2"/>
  <c r="M32" i="2"/>
  <c r="M33" i="2"/>
  <c r="M34" i="2"/>
  <c r="M36" i="2"/>
  <c r="M37" i="2"/>
  <c r="M38" i="2"/>
  <c r="M39" i="2"/>
  <c r="M40" i="2"/>
  <c r="M41" i="2"/>
  <c r="M43" i="2"/>
  <c r="M44" i="2"/>
  <c r="M45" i="2"/>
  <c r="M46" i="2"/>
  <c r="M47" i="2"/>
  <c r="M48" i="2"/>
  <c r="M50" i="2"/>
  <c r="M51" i="2"/>
  <c r="M52" i="2"/>
  <c r="M53" i="2"/>
  <c r="M54" i="2"/>
  <c r="M55" i="2"/>
  <c r="M57" i="2"/>
  <c r="M58" i="2"/>
  <c r="M59" i="2"/>
  <c r="M60" i="2"/>
  <c r="M61" i="2"/>
  <c r="M62" i="2"/>
  <c r="M64" i="2"/>
  <c r="M65" i="2"/>
  <c r="M66" i="2"/>
  <c r="M67" i="2"/>
  <c r="M68" i="2"/>
  <c r="M69" i="2"/>
  <c r="M71" i="2"/>
  <c r="M72" i="2"/>
  <c r="M73" i="2"/>
  <c r="M74" i="2"/>
  <c r="M75" i="2"/>
  <c r="M76" i="2"/>
  <c r="M78" i="2"/>
  <c r="M79" i="2"/>
  <c r="M80" i="2"/>
  <c r="M81" i="2"/>
  <c r="M82" i="2"/>
  <c r="M83" i="2"/>
  <c r="M85" i="2"/>
  <c r="M86" i="2"/>
  <c r="M87" i="2"/>
  <c r="M88" i="2"/>
  <c r="M89" i="2"/>
  <c r="M90" i="2"/>
  <c r="M92" i="2"/>
  <c r="M93" i="2"/>
  <c r="M94" i="2"/>
  <c r="M95" i="2"/>
  <c r="M96" i="2"/>
  <c r="M97" i="2"/>
  <c r="M99" i="2"/>
  <c r="M100" i="2"/>
  <c r="M101" i="2"/>
  <c r="M102" i="2"/>
  <c r="M103" i="2"/>
  <c r="M104" i="2"/>
  <c r="M106" i="2"/>
  <c r="M107" i="2"/>
  <c r="M108" i="2"/>
  <c r="M109" i="2"/>
  <c r="M110" i="2"/>
  <c r="M111" i="2"/>
  <c r="M113" i="2"/>
  <c r="M114" i="2"/>
  <c r="M115" i="2"/>
  <c r="M116" i="2"/>
  <c r="M117" i="2"/>
  <c r="M118" i="2"/>
  <c r="M120" i="2"/>
  <c r="M121" i="2"/>
  <c r="M122" i="2"/>
  <c r="M123" i="2"/>
  <c r="M124" i="2"/>
  <c r="M125" i="2"/>
  <c r="M127" i="2"/>
  <c r="M128" i="2"/>
  <c r="M129" i="2"/>
  <c r="M130" i="2"/>
  <c r="M131" i="2"/>
  <c r="M132" i="2"/>
  <c r="M134" i="2"/>
  <c r="M135" i="2"/>
  <c r="M136" i="2"/>
  <c r="M137" i="2"/>
  <c r="M138" i="2"/>
  <c r="M139" i="2"/>
  <c r="M141" i="2"/>
  <c r="M142" i="2"/>
  <c r="M143" i="2"/>
  <c r="M144" i="2"/>
  <c r="M145" i="2"/>
  <c r="M146" i="2"/>
  <c r="M148" i="2"/>
  <c r="M149" i="2"/>
  <c r="M150" i="2"/>
  <c r="M151" i="2"/>
  <c r="M152" i="2"/>
  <c r="M153" i="2"/>
  <c r="M155" i="2"/>
  <c r="M156" i="2"/>
  <c r="M157" i="2"/>
  <c r="M158" i="2"/>
  <c r="M159" i="2"/>
  <c r="M160" i="2"/>
  <c r="M162" i="2"/>
  <c r="M163" i="2"/>
  <c r="M164" i="2"/>
  <c r="M165" i="2"/>
  <c r="M166" i="2"/>
  <c r="M167" i="2"/>
  <c r="M169" i="2"/>
  <c r="M170" i="2"/>
  <c r="M171" i="2"/>
  <c r="M172" i="2"/>
  <c r="M173" i="2"/>
  <c r="M174" i="2"/>
  <c r="M176" i="2"/>
  <c r="M177" i="2"/>
  <c r="M178" i="2"/>
  <c r="M179" i="2"/>
  <c r="M180" i="2"/>
  <c r="M181" i="2"/>
  <c r="M183" i="2"/>
  <c r="M184" i="2"/>
  <c r="M185" i="2"/>
  <c r="M186" i="2"/>
  <c r="M187" i="2"/>
  <c r="M188" i="2"/>
  <c r="M190" i="2"/>
  <c r="M191" i="2"/>
  <c r="M192" i="2"/>
  <c r="M193" i="2"/>
  <c r="M194" i="2"/>
  <c r="M195" i="2"/>
  <c r="M197" i="2"/>
  <c r="M198" i="2"/>
  <c r="M199" i="2"/>
  <c r="M200" i="2"/>
  <c r="M201" i="2"/>
  <c r="M202" i="2"/>
  <c r="M204" i="2"/>
  <c r="M205" i="2"/>
  <c r="M206" i="2"/>
  <c r="M207" i="2"/>
  <c r="M208" i="2"/>
  <c r="M209" i="2"/>
  <c r="M211" i="2"/>
  <c r="M212" i="2"/>
  <c r="M213" i="2"/>
  <c r="M214" i="2"/>
  <c r="M215" i="2"/>
  <c r="M216" i="2"/>
  <c r="M218" i="2"/>
  <c r="M219" i="2"/>
  <c r="M220" i="2"/>
  <c r="M221" i="2"/>
  <c r="M222" i="2"/>
  <c r="M223" i="2"/>
  <c r="M225" i="2"/>
  <c r="M226" i="2"/>
  <c r="M227" i="2"/>
  <c r="M228" i="2"/>
  <c r="M229" i="2"/>
  <c r="M230" i="2"/>
  <c r="M232" i="2"/>
  <c r="M233" i="2"/>
  <c r="M234" i="2"/>
  <c r="M235" i="2"/>
  <c r="M236" i="2"/>
  <c r="M237" i="2"/>
  <c r="M8" i="2"/>
  <c r="J9" i="2"/>
  <c r="J10" i="2"/>
  <c r="J11" i="2"/>
  <c r="J12" i="2"/>
  <c r="J13" i="2"/>
  <c r="J15" i="2"/>
  <c r="J16" i="2"/>
  <c r="J17" i="2"/>
  <c r="J18" i="2"/>
  <c r="J19" i="2"/>
  <c r="J20" i="2"/>
  <c r="J22" i="2"/>
  <c r="J23" i="2"/>
  <c r="J24" i="2"/>
  <c r="J25" i="2"/>
  <c r="J26" i="2"/>
  <c r="J27" i="2"/>
  <c r="J29" i="2"/>
  <c r="J30" i="2"/>
  <c r="J31" i="2"/>
  <c r="J32" i="2"/>
  <c r="J33" i="2"/>
  <c r="J34" i="2"/>
  <c r="J36" i="2"/>
  <c r="J37" i="2"/>
  <c r="J38" i="2"/>
  <c r="J39" i="2"/>
  <c r="J40" i="2"/>
  <c r="J41" i="2"/>
  <c r="J43" i="2"/>
  <c r="J44" i="2"/>
  <c r="J45" i="2"/>
  <c r="J46" i="2"/>
  <c r="J47" i="2"/>
  <c r="J48" i="2"/>
  <c r="J50" i="2"/>
  <c r="J51" i="2"/>
  <c r="J52" i="2"/>
  <c r="J53" i="2"/>
  <c r="J54" i="2"/>
  <c r="J55" i="2"/>
  <c r="J57" i="2"/>
  <c r="J58" i="2"/>
  <c r="J59" i="2"/>
  <c r="J60" i="2"/>
  <c r="J61" i="2"/>
  <c r="J62" i="2"/>
  <c r="J64" i="2"/>
  <c r="J65" i="2"/>
  <c r="J66" i="2"/>
  <c r="J67" i="2"/>
  <c r="J68" i="2"/>
  <c r="J69" i="2"/>
  <c r="J71" i="2"/>
  <c r="J72" i="2"/>
  <c r="J73" i="2"/>
  <c r="J74" i="2"/>
  <c r="J75" i="2"/>
  <c r="J76" i="2"/>
  <c r="J78" i="2"/>
  <c r="J79" i="2"/>
  <c r="J80" i="2"/>
  <c r="J81" i="2"/>
  <c r="J82" i="2"/>
  <c r="J83" i="2"/>
  <c r="J85" i="2"/>
  <c r="J86" i="2"/>
  <c r="J87" i="2"/>
  <c r="J88" i="2"/>
  <c r="J89" i="2"/>
  <c r="J90" i="2"/>
  <c r="J92" i="2"/>
  <c r="J93" i="2"/>
  <c r="J94" i="2"/>
  <c r="J95" i="2"/>
  <c r="J96" i="2"/>
  <c r="J97" i="2"/>
  <c r="J99" i="2"/>
  <c r="J100" i="2"/>
  <c r="J101" i="2"/>
  <c r="J102" i="2"/>
  <c r="J103" i="2"/>
  <c r="J104" i="2"/>
  <c r="J106" i="2"/>
  <c r="J107" i="2"/>
  <c r="J108" i="2"/>
  <c r="J109" i="2"/>
  <c r="J110" i="2"/>
  <c r="J111" i="2"/>
  <c r="J113" i="2"/>
  <c r="J114" i="2"/>
  <c r="J115" i="2"/>
  <c r="J116" i="2"/>
  <c r="J117" i="2"/>
  <c r="J118" i="2"/>
  <c r="J120" i="2"/>
  <c r="J121" i="2"/>
  <c r="J122" i="2"/>
  <c r="J123" i="2"/>
  <c r="J124" i="2"/>
  <c r="J125" i="2"/>
  <c r="J127" i="2"/>
  <c r="J128" i="2"/>
  <c r="J129" i="2"/>
  <c r="J130" i="2"/>
  <c r="J131" i="2"/>
  <c r="J132" i="2"/>
  <c r="J134" i="2"/>
  <c r="J135" i="2"/>
  <c r="J136" i="2"/>
  <c r="J137" i="2"/>
  <c r="J138" i="2"/>
  <c r="J139" i="2"/>
  <c r="J141" i="2"/>
  <c r="J142" i="2"/>
  <c r="J143" i="2"/>
  <c r="J144" i="2"/>
  <c r="J145" i="2"/>
  <c r="J146" i="2"/>
  <c r="J148" i="2"/>
  <c r="J149" i="2"/>
  <c r="J150" i="2"/>
  <c r="J151" i="2"/>
  <c r="J152" i="2"/>
  <c r="J153" i="2"/>
  <c r="J155" i="2"/>
  <c r="J156" i="2"/>
  <c r="J157" i="2"/>
  <c r="J158" i="2"/>
  <c r="J159" i="2"/>
  <c r="J160" i="2"/>
  <c r="J162" i="2"/>
  <c r="J163" i="2"/>
  <c r="J164" i="2"/>
  <c r="J165" i="2"/>
  <c r="J166" i="2"/>
  <c r="J167" i="2"/>
  <c r="J169" i="2"/>
  <c r="J170" i="2"/>
  <c r="J171" i="2"/>
  <c r="J172" i="2"/>
  <c r="J173" i="2"/>
  <c r="J174" i="2"/>
  <c r="J176" i="2"/>
  <c r="J177" i="2"/>
  <c r="J178" i="2"/>
  <c r="J179" i="2"/>
  <c r="J180" i="2"/>
  <c r="J181" i="2"/>
  <c r="J183" i="2"/>
  <c r="J184" i="2"/>
  <c r="J185" i="2"/>
  <c r="J186" i="2"/>
  <c r="J187" i="2"/>
  <c r="J188" i="2"/>
  <c r="J190" i="2"/>
  <c r="J191" i="2"/>
  <c r="J192" i="2"/>
  <c r="J193" i="2"/>
  <c r="J194" i="2"/>
  <c r="J195" i="2"/>
  <c r="J197" i="2"/>
  <c r="J198" i="2"/>
  <c r="J199" i="2"/>
  <c r="J200" i="2"/>
  <c r="J201" i="2"/>
  <c r="J202" i="2"/>
  <c r="J204" i="2"/>
  <c r="J205" i="2"/>
  <c r="J206" i="2"/>
  <c r="J207" i="2"/>
  <c r="J208" i="2"/>
  <c r="J209" i="2"/>
  <c r="J211" i="2"/>
  <c r="J212" i="2"/>
  <c r="J213" i="2"/>
  <c r="J214" i="2"/>
  <c r="J215" i="2"/>
  <c r="J216" i="2"/>
  <c r="J218" i="2"/>
  <c r="J219" i="2"/>
  <c r="J220" i="2"/>
  <c r="J221" i="2"/>
  <c r="J222" i="2"/>
  <c r="J223" i="2"/>
  <c r="J225" i="2"/>
  <c r="J226" i="2"/>
  <c r="J227" i="2"/>
  <c r="J228" i="2"/>
  <c r="J229" i="2"/>
  <c r="J230" i="2"/>
  <c r="J232" i="2"/>
  <c r="J233" i="2"/>
  <c r="J234" i="2"/>
  <c r="J235" i="2"/>
  <c r="J236" i="2"/>
  <c r="J237" i="2"/>
  <c r="J8" i="2"/>
  <c r="G9" i="2"/>
  <c r="G10" i="2"/>
  <c r="G11" i="2"/>
  <c r="G12" i="2"/>
  <c r="G13" i="2"/>
  <c r="G15" i="2"/>
  <c r="G16" i="2"/>
  <c r="G17" i="2"/>
  <c r="G18" i="2"/>
  <c r="G19" i="2"/>
  <c r="G20" i="2"/>
  <c r="G22" i="2"/>
  <c r="G23" i="2"/>
  <c r="G24" i="2"/>
  <c r="G25" i="2"/>
  <c r="G26" i="2"/>
  <c r="G27" i="2"/>
  <c r="G29" i="2"/>
  <c r="G30" i="2"/>
  <c r="G31" i="2"/>
  <c r="G32" i="2"/>
  <c r="G33" i="2"/>
  <c r="G34" i="2"/>
  <c r="G36" i="2"/>
  <c r="G37" i="2"/>
  <c r="G38" i="2"/>
  <c r="G39" i="2"/>
  <c r="G40" i="2"/>
  <c r="G41" i="2"/>
  <c r="G43" i="2"/>
  <c r="G44" i="2"/>
  <c r="G45" i="2"/>
  <c r="G46" i="2"/>
  <c r="G47" i="2"/>
  <c r="G48" i="2"/>
  <c r="G50" i="2"/>
  <c r="G51" i="2"/>
  <c r="G52" i="2"/>
  <c r="G53" i="2"/>
  <c r="G54" i="2"/>
  <c r="G55" i="2"/>
  <c r="G57" i="2"/>
  <c r="G58" i="2"/>
  <c r="G59" i="2"/>
  <c r="G60" i="2"/>
  <c r="G61" i="2"/>
  <c r="G62" i="2"/>
  <c r="G64" i="2"/>
  <c r="G65" i="2"/>
  <c r="G66" i="2"/>
  <c r="G67" i="2"/>
  <c r="G68" i="2"/>
  <c r="G69" i="2"/>
  <c r="G71" i="2"/>
  <c r="G72" i="2"/>
  <c r="G73" i="2"/>
  <c r="G74" i="2"/>
  <c r="G75" i="2"/>
  <c r="G76" i="2"/>
  <c r="G78" i="2"/>
  <c r="G79" i="2"/>
  <c r="G80" i="2"/>
  <c r="G81" i="2"/>
  <c r="G82" i="2"/>
  <c r="G83" i="2"/>
  <c r="G85" i="2"/>
  <c r="G86" i="2"/>
  <c r="G87" i="2"/>
  <c r="G88" i="2"/>
  <c r="G89" i="2"/>
  <c r="G90" i="2"/>
  <c r="G92" i="2"/>
  <c r="G93" i="2"/>
  <c r="G94" i="2"/>
  <c r="G95" i="2"/>
  <c r="G96" i="2"/>
  <c r="G97" i="2"/>
  <c r="G99" i="2"/>
  <c r="G100" i="2"/>
  <c r="G101" i="2"/>
  <c r="G102" i="2"/>
  <c r="G103" i="2"/>
  <c r="G104" i="2"/>
  <c r="G106" i="2"/>
  <c r="G107" i="2"/>
  <c r="G108" i="2"/>
  <c r="G109" i="2"/>
  <c r="G110" i="2"/>
  <c r="G111" i="2"/>
  <c r="G113" i="2"/>
  <c r="G114" i="2"/>
  <c r="G115" i="2"/>
  <c r="G116" i="2"/>
  <c r="G117" i="2"/>
  <c r="G118" i="2"/>
  <c r="G120" i="2"/>
  <c r="G121" i="2"/>
  <c r="G122" i="2"/>
  <c r="G123" i="2"/>
  <c r="G124" i="2"/>
  <c r="G125" i="2"/>
  <c r="G127" i="2"/>
  <c r="G128" i="2"/>
  <c r="G129" i="2"/>
  <c r="G130" i="2"/>
  <c r="G131" i="2"/>
  <c r="G132" i="2"/>
  <c r="G134" i="2"/>
  <c r="G135" i="2"/>
  <c r="G136" i="2"/>
  <c r="G137" i="2"/>
  <c r="G138" i="2"/>
  <c r="G139" i="2"/>
  <c r="G141" i="2"/>
  <c r="G142" i="2"/>
  <c r="G143" i="2"/>
  <c r="G144" i="2"/>
  <c r="G145" i="2"/>
  <c r="G146" i="2"/>
  <c r="G148" i="2"/>
  <c r="G149" i="2"/>
  <c r="G150" i="2"/>
  <c r="G151" i="2"/>
  <c r="G152" i="2"/>
  <c r="G153" i="2"/>
  <c r="G155" i="2"/>
  <c r="G156" i="2"/>
  <c r="G157" i="2"/>
  <c r="G158" i="2"/>
  <c r="G159" i="2"/>
  <c r="G160" i="2"/>
  <c r="G162" i="2"/>
  <c r="G163" i="2"/>
  <c r="G164" i="2"/>
  <c r="G165" i="2"/>
  <c r="G166" i="2"/>
  <c r="G167" i="2"/>
  <c r="G169" i="2"/>
  <c r="G170" i="2"/>
  <c r="G171" i="2"/>
  <c r="G172" i="2"/>
  <c r="G173" i="2"/>
  <c r="G174" i="2"/>
  <c r="G176" i="2"/>
  <c r="G177" i="2"/>
  <c r="G178" i="2"/>
  <c r="G179" i="2"/>
  <c r="G180" i="2"/>
  <c r="G181" i="2"/>
  <c r="G183" i="2"/>
  <c r="G184" i="2"/>
  <c r="G185" i="2"/>
  <c r="G186" i="2"/>
  <c r="G187" i="2"/>
  <c r="G188" i="2"/>
  <c r="G190" i="2"/>
  <c r="G191" i="2"/>
  <c r="G192" i="2"/>
  <c r="G193" i="2"/>
  <c r="G194" i="2"/>
  <c r="G195" i="2"/>
  <c r="G197" i="2"/>
  <c r="G198" i="2"/>
  <c r="G199" i="2"/>
  <c r="G200" i="2"/>
  <c r="G201" i="2"/>
  <c r="G202" i="2"/>
  <c r="G204" i="2"/>
  <c r="G205" i="2"/>
  <c r="G206" i="2"/>
  <c r="G207" i="2"/>
  <c r="G208" i="2"/>
  <c r="G209" i="2"/>
  <c r="G211" i="2"/>
  <c r="G212" i="2"/>
  <c r="G213" i="2"/>
  <c r="G214" i="2"/>
  <c r="G215" i="2"/>
  <c r="G216" i="2"/>
  <c r="G218" i="2"/>
  <c r="G219" i="2"/>
  <c r="G220" i="2"/>
  <c r="G221" i="2"/>
  <c r="G222" i="2"/>
  <c r="G223" i="2"/>
  <c r="G225" i="2"/>
  <c r="G226" i="2"/>
  <c r="G227" i="2"/>
  <c r="G228" i="2"/>
  <c r="G229" i="2"/>
  <c r="G230" i="2"/>
  <c r="G232" i="2"/>
  <c r="G233" i="2"/>
  <c r="G234" i="2"/>
  <c r="G235" i="2"/>
  <c r="G236" i="2"/>
  <c r="G237" i="2"/>
  <c r="G8" i="2"/>
  <c r="D232" i="2"/>
  <c r="D15" i="2"/>
  <c r="D16" i="2"/>
  <c r="D17" i="2"/>
  <c r="D18" i="2"/>
  <c r="D19" i="2"/>
  <c r="D20" i="2"/>
  <c r="D22" i="2"/>
  <c r="D23" i="2"/>
  <c r="D24" i="2"/>
  <c r="D25" i="2"/>
  <c r="D26" i="2"/>
  <c r="D27" i="2"/>
  <c r="D29" i="2"/>
  <c r="D30" i="2"/>
  <c r="D31" i="2"/>
  <c r="D32" i="2"/>
  <c r="D33" i="2"/>
  <c r="D34" i="2"/>
  <c r="D36" i="2"/>
  <c r="D37" i="2"/>
  <c r="D38" i="2"/>
  <c r="D39" i="2"/>
  <c r="D40" i="2"/>
  <c r="D41" i="2"/>
  <c r="D43" i="2"/>
  <c r="D44" i="2"/>
  <c r="D45" i="2"/>
  <c r="D46" i="2"/>
  <c r="D47" i="2"/>
  <c r="D48" i="2"/>
  <c r="D50" i="2"/>
  <c r="D51" i="2"/>
  <c r="D52" i="2"/>
  <c r="D53" i="2"/>
  <c r="D54" i="2"/>
  <c r="D55" i="2"/>
  <c r="D57" i="2"/>
  <c r="D58" i="2"/>
  <c r="D59" i="2"/>
  <c r="D60" i="2"/>
  <c r="D61" i="2"/>
  <c r="D62" i="2"/>
  <c r="D64" i="2"/>
  <c r="D65" i="2"/>
  <c r="D66" i="2"/>
  <c r="D67" i="2"/>
  <c r="D68" i="2"/>
  <c r="D69" i="2"/>
  <c r="D71" i="2"/>
  <c r="D72" i="2"/>
  <c r="D73" i="2"/>
  <c r="D74" i="2"/>
  <c r="D75" i="2"/>
  <c r="D76" i="2"/>
  <c r="D78" i="2"/>
  <c r="D79" i="2"/>
  <c r="D80" i="2"/>
  <c r="D81" i="2"/>
  <c r="D82" i="2"/>
  <c r="D83" i="2"/>
  <c r="D85" i="2"/>
  <c r="D86" i="2"/>
  <c r="D87" i="2"/>
  <c r="D88" i="2"/>
  <c r="D89" i="2"/>
  <c r="D90" i="2"/>
  <c r="D92" i="2"/>
  <c r="D93" i="2"/>
  <c r="D94" i="2"/>
  <c r="D95" i="2"/>
  <c r="D96" i="2"/>
  <c r="D97" i="2"/>
  <c r="D99" i="2"/>
  <c r="D100" i="2"/>
  <c r="D101" i="2"/>
  <c r="D102" i="2"/>
  <c r="D103" i="2"/>
  <c r="D104" i="2"/>
  <c r="D106" i="2"/>
  <c r="D107" i="2"/>
  <c r="D108" i="2"/>
  <c r="D109" i="2"/>
  <c r="D110" i="2"/>
  <c r="D111" i="2"/>
  <c r="D113" i="2"/>
  <c r="D114" i="2"/>
  <c r="D115" i="2"/>
  <c r="D116" i="2"/>
  <c r="D117" i="2"/>
  <c r="D118" i="2"/>
  <c r="D120" i="2"/>
  <c r="D121" i="2"/>
  <c r="D122" i="2"/>
  <c r="D123" i="2"/>
  <c r="D124" i="2"/>
  <c r="D125" i="2"/>
  <c r="D127" i="2"/>
  <c r="D128" i="2"/>
  <c r="D129" i="2"/>
  <c r="D130" i="2"/>
  <c r="D131" i="2"/>
  <c r="D132" i="2"/>
  <c r="D134" i="2"/>
  <c r="D135" i="2"/>
  <c r="D136" i="2"/>
  <c r="D137" i="2"/>
  <c r="D138" i="2"/>
  <c r="D139" i="2"/>
  <c r="D141" i="2"/>
  <c r="D142" i="2"/>
  <c r="D143" i="2"/>
  <c r="D144" i="2"/>
  <c r="D145" i="2"/>
  <c r="D146" i="2"/>
  <c r="D148" i="2"/>
  <c r="D149" i="2"/>
  <c r="D150" i="2"/>
  <c r="D151" i="2"/>
  <c r="D152" i="2"/>
  <c r="D153" i="2"/>
  <c r="D155" i="2"/>
  <c r="D156" i="2"/>
  <c r="D157" i="2"/>
  <c r="D158" i="2"/>
  <c r="D159" i="2"/>
  <c r="D160" i="2"/>
  <c r="D162" i="2"/>
  <c r="D163" i="2"/>
  <c r="D164" i="2"/>
  <c r="D165" i="2"/>
  <c r="D166" i="2"/>
  <c r="D167" i="2"/>
  <c r="D169" i="2"/>
  <c r="D170" i="2"/>
  <c r="D171" i="2"/>
  <c r="D172" i="2"/>
  <c r="D173" i="2"/>
  <c r="D174" i="2"/>
  <c r="D176" i="2"/>
  <c r="D177" i="2"/>
  <c r="D178" i="2"/>
  <c r="D179" i="2"/>
  <c r="D180" i="2"/>
  <c r="D181" i="2"/>
  <c r="D183" i="2"/>
  <c r="D184" i="2"/>
  <c r="D185" i="2"/>
  <c r="D186" i="2"/>
  <c r="D187" i="2"/>
  <c r="D188" i="2"/>
  <c r="D190" i="2"/>
  <c r="D191" i="2"/>
  <c r="D192" i="2"/>
  <c r="D193" i="2"/>
  <c r="D194" i="2"/>
  <c r="D195" i="2"/>
  <c r="D197" i="2"/>
  <c r="D198" i="2"/>
  <c r="D199" i="2"/>
  <c r="D200" i="2"/>
  <c r="D201" i="2"/>
  <c r="D202" i="2"/>
  <c r="D204" i="2"/>
  <c r="D205" i="2"/>
  <c r="D206" i="2"/>
  <c r="D207" i="2"/>
  <c r="D208" i="2"/>
  <c r="D209" i="2"/>
  <c r="D211" i="2"/>
  <c r="D212" i="2"/>
  <c r="D213" i="2"/>
  <c r="D214" i="2"/>
  <c r="D215" i="2"/>
  <c r="D216" i="2"/>
  <c r="D218" i="2"/>
  <c r="D219" i="2"/>
  <c r="D220" i="2"/>
  <c r="D221" i="2"/>
  <c r="D222" i="2"/>
  <c r="D223" i="2"/>
  <c r="D225" i="2"/>
  <c r="D226" i="2"/>
  <c r="D227" i="2"/>
  <c r="D228" i="2"/>
  <c r="D229" i="2"/>
  <c r="D230" i="2"/>
  <c r="D233" i="2"/>
  <c r="D234" i="2"/>
  <c r="D235" i="2"/>
  <c r="D236" i="2"/>
  <c r="D237" i="2"/>
  <c r="D9" i="2"/>
  <c r="D10" i="2"/>
  <c r="D11" i="2"/>
  <c r="D12" i="2"/>
  <c r="D13" i="2"/>
  <c r="D8" i="2"/>
</calcChain>
</file>

<file path=xl/sharedStrings.xml><?xml version="1.0" encoding="utf-8"?>
<sst xmlns="http://schemas.openxmlformats.org/spreadsheetml/2006/main" count="261" uniqueCount="50">
  <si>
    <t>Mean</t>
  </si>
  <si>
    <t>P95</t>
  </si>
  <si>
    <t>P75</t>
  </si>
  <si>
    <t>P50</t>
  </si>
  <si>
    <t>P25</t>
  </si>
  <si>
    <t>P5</t>
  </si>
  <si>
    <t>Vitamin E(mg)</t>
  </si>
  <si>
    <t>Vitamin D(µg)</t>
  </si>
  <si>
    <t>Vitamin C(mg)</t>
  </si>
  <si>
    <t>Vitamin B12(µg)</t>
  </si>
  <si>
    <t>Vitamin B6(mg)</t>
  </si>
  <si>
    <t>Vitamin B2(mg)</t>
  </si>
  <si>
    <t>Vitamin B1(mg)</t>
  </si>
  <si>
    <t>Folate(µg)</t>
  </si>
  <si>
    <t>RAE(µg)</t>
  </si>
  <si>
    <t>Zinc(mg)</t>
  </si>
  <si>
    <t>Selenium(µg)</t>
  </si>
  <si>
    <t>Potassium(mg)</t>
  </si>
  <si>
    <t>Phosphorus(mg)</t>
  </si>
  <si>
    <t>Sodium(mg)</t>
  </si>
  <si>
    <t>Magenesium(mg)</t>
  </si>
  <si>
    <t>Iodine(µg)</t>
  </si>
  <si>
    <t>Iron(mg)</t>
  </si>
  <si>
    <t>Copper(mg)</t>
  </si>
  <si>
    <t>Calcium(mg)</t>
  </si>
  <si>
    <t>Fibre(g)</t>
  </si>
  <si>
    <t>Polysac(g)</t>
  </si>
  <si>
    <t>Modisac(g)</t>
  </si>
  <si>
    <t>Carbonhydrates(g)</t>
  </si>
  <si>
    <t>Cholesterol(mg)</t>
  </si>
  <si>
    <t>Marine(mg)</t>
  </si>
  <si>
    <t>ALA(mg)</t>
  </si>
  <si>
    <t>TFA(g)</t>
  </si>
  <si>
    <t>PUFA(g)</t>
  </si>
  <si>
    <t>MUFA(G)</t>
  </si>
  <si>
    <t>SFA(G)</t>
  </si>
  <si>
    <t>Fat(g)</t>
  </si>
  <si>
    <t>Protein(g)</t>
  </si>
  <si>
    <t>Energy(kcal)</t>
  </si>
  <si>
    <t>% difference</t>
  </si>
  <si>
    <t>Adapted</t>
  </si>
  <si>
    <t xml:space="preserve">Original </t>
  </si>
  <si>
    <t>Nutrients</t>
  </si>
  <si>
    <t>Female</t>
  </si>
  <si>
    <t xml:space="preserve">Male </t>
  </si>
  <si>
    <t>All ages</t>
  </si>
  <si>
    <t xml:space="preserve">Percent difference larger than 5% are shown in bold. </t>
  </si>
  <si>
    <t>7-18 years</t>
  </si>
  <si>
    <t>19-69 years</t>
  </si>
  <si>
    <t xml:space="preserve">Additional File 4.  The population two days’ average of energy and nutrient intake distributions before and after facets’ deletion at cut-off at 1.00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1" fontId="0" fillId="0" borderId="0" xfId="0" applyNumberFormat="1" applyFill="1"/>
    <xf numFmtId="0" fontId="0" fillId="0" borderId="0" xfId="0" applyAlignment="1">
      <alignment wrapText="1"/>
    </xf>
    <xf numFmtId="0" fontId="1" fillId="0" borderId="0" xfId="0" applyFont="1" applyAlignment="1">
      <alignment vertical="center"/>
    </xf>
    <xf numFmtId="0" fontId="0" fillId="0" borderId="0" xfId="0" applyFont="1" applyFill="1"/>
    <xf numFmtId="1" fontId="0" fillId="0" borderId="0" xfId="0" applyNumberFormat="1" applyFont="1" applyFill="1"/>
    <xf numFmtId="164" fontId="0" fillId="0" borderId="0" xfId="0" applyNumberFormat="1" applyFont="1" applyFill="1" applyAlignment="1"/>
    <xf numFmtId="164" fontId="0" fillId="0" borderId="0" xfId="0" applyNumberFormat="1" applyFont="1" applyFill="1"/>
    <xf numFmtId="0" fontId="0" fillId="0" borderId="0" xfId="0" applyFont="1"/>
    <xf numFmtId="0" fontId="0" fillId="0" borderId="0" xfId="0" applyFont="1" applyFill="1" applyAlignment="1">
      <alignment wrapText="1"/>
    </xf>
    <xf numFmtId="1" fontId="0" fillId="0" borderId="0" xfId="0" applyNumberFormat="1" applyFont="1" applyFill="1" applyAlignment="1">
      <alignment wrapText="1"/>
    </xf>
    <xf numFmtId="164" fontId="0" fillId="0" borderId="0" xfId="0" applyNumberFormat="1" applyFont="1" applyFill="1" applyAlignment="1">
      <alignment wrapText="1"/>
    </xf>
    <xf numFmtId="2" fontId="0" fillId="0" borderId="0" xfId="0" applyNumberFormat="1" applyFont="1" applyFill="1"/>
    <xf numFmtId="0" fontId="2" fillId="0" borderId="0" xfId="0" applyFont="1" applyAlignment="1">
      <alignment vertical="center"/>
    </xf>
  </cellXfs>
  <cellStyles count="1">
    <cellStyle name="Normal" xfId="0" builtinId="0"/>
  </cellStyles>
  <dxfs count="13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FFB9B9"/>
      <color rgb="FFFF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8"/>
  <sheetViews>
    <sheetView tabSelected="1" workbookViewId="0"/>
  </sheetViews>
  <sheetFormatPr defaultRowHeight="14.5" x14ac:dyDescent="0.35"/>
  <cols>
    <col min="1" max="1" width="8.7265625" style="1"/>
    <col min="2" max="2" width="6.453125" style="1" customWidth="1"/>
    <col min="3" max="3" width="5.26953125" style="2" customWidth="1"/>
    <col min="4" max="4" width="6.453125" style="1" customWidth="1"/>
    <col min="5" max="5" width="5.81640625" style="2" customWidth="1"/>
    <col min="6" max="6" width="6.453125" style="2" customWidth="1"/>
    <col min="7" max="7" width="6.54296875" style="1" customWidth="1"/>
    <col min="8" max="8" width="6.54296875" style="2" customWidth="1"/>
    <col min="9" max="9" width="7" style="2" customWidth="1"/>
    <col min="10" max="10" width="5.7265625" style="1" customWidth="1"/>
    <col min="11" max="11" width="5.81640625" style="2" customWidth="1"/>
    <col min="12" max="12" width="6.54296875" style="2" customWidth="1"/>
    <col min="13" max="13" width="6.7265625" style="1" customWidth="1"/>
    <col min="14" max="14" width="6.453125" style="2" customWidth="1"/>
    <col min="15" max="15" width="6.54296875" style="2" customWidth="1"/>
    <col min="16" max="16" width="5.453125" style="1" customWidth="1"/>
    <col min="17" max="17" width="8.54296875" style="2" customWidth="1"/>
    <col min="18" max="18" width="8.7265625" style="2"/>
    <col min="19" max="20" width="8.7265625" style="1"/>
  </cols>
  <sheetData>
    <row r="1" spans="1:20" x14ac:dyDescent="0.35">
      <c r="A1" s="4" t="s">
        <v>49</v>
      </c>
    </row>
    <row r="3" spans="1:20" s="3" customFormat="1" x14ac:dyDescent="0.35"/>
    <row r="4" spans="1:20" s="9" customFormat="1" x14ac:dyDescent="0.35">
      <c r="A4" s="5"/>
      <c r="B4" s="5" t="s">
        <v>47</v>
      </c>
      <c r="C4" s="6"/>
      <c r="D4" s="7"/>
      <c r="E4" s="6"/>
      <c r="F4" s="6"/>
      <c r="G4" s="8"/>
      <c r="H4" s="6" t="s">
        <v>48</v>
      </c>
      <c r="I4" s="6"/>
      <c r="J4" s="8"/>
      <c r="K4" s="6"/>
      <c r="L4" s="6"/>
      <c r="M4" s="8"/>
      <c r="N4" s="6" t="s">
        <v>45</v>
      </c>
      <c r="O4" s="6"/>
      <c r="P4" s="8"/>
      <c r="Q4" s="6"/>
      <c r="R4" s="6"/>
      <c r="S4" s="8"/>
      <c r="T4" s="5"/>
    </row>
    <row r="5" spans="1:20" s="9" customFormat="1" x14ac:dyDescent="0.35">
      <c r="A5" s="5"/>
      <c r="B5" s="5" t="s">
        <v>44</v>
      </c>
      <c r="C5" s="6"/>
      <c r="D5" s="7"/>
      <c r="E5" s="6" t="s">
        <v>43</v>
      </c>
      <c r="F5" s="6"/>
      <c r="G5" s="8"/>
      <c r="H5" s="6" t="s">
        <v>44</v>
      </c>
      <c r="I5" s="6"/>
      <c r="J5" s="8"/>
      <c r="K5" s="6" t="s">
        <v>43</v>
      </c>
      <c r="L5" s="6"/>
      <c r="M5" s="8"/>
      <c r="N5" s="6" t="s">
        <v>44</v>
      </c>
      <c r="O5" s="6"/>
      <c r="P5" s="8"/>
      <c r="Q5" s="6" t="s">
        <v>43</v>
      </c>
      <c r="R5" s="6"/>
      <c r="S5" s="8"/>
      <c r="T5" s="5"/>
    </row>
    <row r="6" spans="1:20" s="9" customFormat="1" ht="43.5" x14ac:dyDescent="0.35">
      <c r="A6" s="10" t="s">
        <v>42</v>
      </c>
      <c r="B6" s="10" t="s">
        <v>41</v>
      </c>
      <c r="C6" s="11" t="s">
        <v>40</v>
      </c>
      <c r="D6" s="12" t="s">
        <v>39</v>
      </c>
      <c r="E6" s="11" t="s">
        <v>41</v>
      </c>
      <c r="F6" s="11" t="s">
        <v>40</v>
      </c>
      <c r="G6" s="12" t="s">
        <v>39</v>
      </c>
      <c r="H6" s="11" t="s">
        <v>41</v>
      </c>
      <c r="I6" s="11" t="s">
        <v>40</v>
      </c>
      <c r="J6" s="12" t="s">
        <v>39</v>
      </c>
      <c r="K6" s="11" t="s">
        <v>41</v>
      </c>
      <c r="L6" s="11" t="s">
        <v>40</v>
      </c>
      <c r="M6" s="12" t="s">
        <v>39</v>
      </c>
      <c r="N6" s="11" t="s">
        <v>41</v>
      </c>
      <c r="O6" s="11" t="s">
        <v>40</v>
      </c>
      <c r="P6" s="12" t="s">
        <v>39</v>
      </c>
      <c r="Q6" s="11" t="s">
        <v>41</v>
      </c>
      <c r="R6" s="11" t="s">
        <v>40</v>
      </c>
      <c r="S6" s="12" t="s">
        <v>39</v>
      </c>
      <c r="T6" s="10"/>
    </row>
    <row r="7" spans="1:20" s="9" customFormat="1" x14ac:dyDescent="0.35">
      <c r="A7" s="5" t="s">
        <v>38</v>
      </c>
      <c r="B7" s="5"/>
      <c r="C7" s="6"/>
      <c r="D7" s="7"/>
      <c r="E7" s="6"/>
      <c r="F7" s="6"/>
      <c r="G7" s="8"/>
      <c r="H7" s="6"/>
      <c r="I7" s="6"/>
      <c r="J7" s="8"/>
      <c r="K7" s="6"/>
      <c r="L7" s="6"/>
      <c r="M7" s="8"/>
      <c r="N7" s="6"/>
      <c r="O7" s="6"/>
      <c r="P7" s="8"/>
      <c r="Q7" s="6"/>
      <c r="R7" s="6"/>
      <c r="S7" s="8"/>
      <c r="T7" s="5"/>
    </row>
    <row r="8" spans="1:20" s="9" customFormat="1" x14ac:dyDescent="0.35">
      <c r="A8" s="5" t="s">
        <v>5</v>
      </c>
      <c r="B8" s="6">
        <v>1456.6631621644501</v>
      </c>
      <c r="C8" s="6">
        <v>1456.2911416394995</v>
      </c>
      <c r="D8" s="7">
        <f>(B8-C8)/B8*100</f>
        <v>2.5539227915793616E-2</v>
      </c>
      <c r="E8" s="6">
        <v>1314.1809465187498</v>
      </c>
      <c r="F8" s="6">
        <v>1317.6411719999999</v>
      </c>
      <c r="G8" s="8">
        <f>(E8-F8)/E8*100</f>
        <v>-0.26329901452430582</v>
      </c>
      <c r="H8" s="6">
        <v>1481.6064483733001</v>
      </c>
      <c r="I8" s="6">
        <v>1481.0893398600001</v>
      </c>
      <c r="J8" s="8">
        <f>(H8-I8)/H8*100</f>
        <v>3.4901880581560241E-2</v>
      </c>
      <c r="K8" s="6">
        <v>1121.4002227137498</v>
      </c>
      <c r="L8" s="6">
        <v>1133.9687337137498</v>
      </c>
      <c r="M8" s="8">
        <f>(K8-L8)/K8*100</f>
        <v>-1.1207872751785781</v>
      </c>
      <c r="N8" s="6">
        <v>1481.0893398600001</v>
      </c>
      <c r="O8" s="6">
        <v>1474.5388539043502</v>
      </c>
      <c r="P8" s="8">
        <f>(N8-O8)/N8*100</f>
        <v>0.44227487021607564</v>
      </c>
      <c r="Q8" s="6">
        <v>1163.1105435000004</v>
      </c>
      <c r="R8" s="6">
        <v>1165.3845755000002</v>
      </c>
      <c r="S8" s="8">
        <f>(Q8-R8)/Q8*100</f>
        <v>-0.19551297275294671</v>
      </c>
      <c r="T8" s="5"/>
    </row>
    <row r="9" spans="1:20" s="9" customFormat="1" x14ac:dyDescent="0.35">
      <c r="A9" s="5" t="s">
        <v>4</v>
      </c>
      <c r="B9" s="6">
        <v>1858.9794241666668</v>
      </c>
      <c r="C9" s="6">
        <v>1857.0321135046497</v>
      </c>
      <c r="D9" s="7">
        <f t="shared" ref="D9:D72" si="0">(B9-C9)/B9*100</f>
        <v>0.10475159846860846</v>
      </c>
      <c r="E9" s="6">
        <v>1670.799117</v>
      </c>
      <c r="F9" s="6">
        <v>1668.7001574999999</v>
      </c>
      <c r="G9" s="8">
        <f t="shared" ref="G9:G72" si="1">(E9-F9)/E9*100</f>
        <v>0.12562608386871035</v>
      </c>
      <c r="H9" s="6">
        <v>2048.0127700375001</v>
      </c>
      <c r="I9" s="6">
        <v>2042.2507843845578</v>
      </c>
      <c r="J9" s="8">
        <f t="shared" ref="J9:J72" si="2">(H9-I9)/H9*100</f>
        <v>0.2813452014186783</v>
      </c>
      <c r="K9" s="6">
        <v>1538.5655365805001</v>
      </c>
      <c r="L9" s="6">
        <v>1539.2871409289723</v>
      </c>
      <c r="M9" s="8">
        <f t="shared" ref="M9:M72" si="3">(K9-L9)/K9*100</f>
        <v>-4.6901112192858987E-2</v>
      </c>
      <c r="N9" s="6">
        <v>2010.1436780000004</v>
      </c>
      <c r="O9" s="6">
        <v>2008.9472925000002</v>
      </c>
      <c r="P9" s="8">
        <f t="shared" ref="P9:P72" si="4">(N9-O9)/N9*100</f>
        <v>5.9517412267290327E-2</v>
      </c>
      <c r="Q9" s="6">
        <v>1564.8437119958501</v>
      </c>
      <c r="R9" s="6">
        <v>1567.0897910547944</v>
      </c>
      <c r="S9" s="8">
        <f t="shared" ref="S9:S72" si="5">(Q9-R9)/Q9*100</f>
        <v>-0.14353376261963194</v>
      </c>
      <c r="T9" s="5"/>
    </row>
    <row r="10" spans="1:20" s="9" customFormat="1" x14ac:dyDescent="0.35">
      <c r="A10" s="5" t="s">
        <v>3</v>
      </c>
      <c r="B10" s="6">
        <v>2225.7681569999995</v>
      </c>
      <c r="C10" s="6">
        <v>2225.7263348384504</v>
      </c>
      <c r="D10" s="7">
        <f t="shared" si="0"/>
        <v>1.8789990061455792E-3</v>
      </c>
      <c r="E10" s="6">
        <v>1915.4476697565001</v>
      </c>
      <c r="F10" s="6">
        <v>1919.8637327440001</v>
      </c>
      <c r="G10" s="8">
        <f t="shared" si="1"/>
        <v>-0.23054991567905458</v>
      </c>
      <c r="H10" s="6">
        <v>2482.8840620000001</v>
      </c>
      <c r="I10" s="6">
        <v>2487.2242283804499</v>
      </c>
      <c r="J10" s="8">
        <f t="shared" si="2"/>
        <v>-0.17480342505214297</v>
      </c>
      <c r="K10" s="6">
        <v>1837.3305365000001</v>
      </c>
      <c r="L10" s="6">
        <v>1833.8849388595995</v>
      </c>
      <c r="M10" s="8">
        <f t="shared" si="3"/>
        <v>0.18753281306499378</v>
      </c>
      <c r="N10" s="6">
        <v>2421.2479910930001</v>
      </c>
      <c r="O10" s="6">
        <v>2427.2188629107004</v>
      </c>
      <c r="P10" s="8">
        <f t="shared" si="4"/>
        <v>-0.24660306749516095</v>
      </c>
      <c r="Q10" s="6">
        <v>1852.8107175</v>
      </c>
      <c r="R10" s="6">
        <v>1850.5211526866501</v>
      </c>
      <c r="S10" s="8">
        <f t="shared" si="5"/>
        <v>0.12357251562313989</v>
      </c>
      <c r="T10" s="5"/>
    </row>
    <row r="11" spans="1:20" s="9" customFormat="1" x14ac:dyDescent="0.35">
      <c r="A11" s="5" t="s">
        <v>2</v>
      </c>
      <c r="B11" s="6">
        <v>2653.4986104999998</v>
      </c>
      <c r="C11" s="6">
        <v>2657.3418851182996</v>
      </c>
      <c r="D11" s="7">
        <f t="shared" si="0"/>
        <v>-0.14483801133687466</v>
      </c>
      <c r="E11" s="6">
        <v>2200.1461438265997</v>
      </c>
      <c r="F11" s="6">
        <v>2199.2129490000002</v>
      </c>
      <c r="G11" s="8">
        <f t="shared" si="1"/>
        <v>4.2415129068489502E-2</v>
      </c>
      <c r="H11" s="6">
        <v>2963.5107264342005</v>
      </c>
      <c r="I11" s="6">
        <v>2964.6036586074997</v>
      </c>
      <c r="J11" s="8">
        <f t="shared" si="2"/>
        <v>-3.6879642902939186E-2</v>
      </c>
      <c r="K11" s="6">
        <v>2222.8876916902991</v>
      </c>
      <c r="L11" s="6">
        <v>2224.8823617999997</v>
      </c>
      <c r="M11" s="8">
        <f t="shared" si="3"/>
        <v>-8.9733283294389177E-2</v>
      </c>
      <c r="N11" s="6">
        <v>2907.0321996695993</v>
      </c>
      <c r="O11" s="6">
        <v>2906.2224564999997</v>
      </c>
      <c r="P11" s="8">
        <f t="shared" si="4"/>
        <v>2.7854633660118172E-2</v>
      </c>
      <c r="Q11" s="6">
        <v>2220.0356019639003</v>
      </c>
      <c r="R11" s="6">
        <v>2224.5423645000001</v>
      </c>
      <c r="S11" s="8">
        <f t="shared" si="5"/>
        <v>-0.20300406588583605</v>
      </c>
      <c r="T11" s="5"/>
    </row>
    <row r="12" spans="1:20" s="9" customFormat="1" x14ac:dyDescent="0.35">
      <c r="A12" s="5" t="s">
        <v>1</v>
      </c>
      <c r="B12" s="6">
        <v>3676.0436460118499</v>
      </c>
      <c r="C12" s="6">
        <v>3653.5141041401002</v>
      </c>
      <c r="D12" s="7">
        <f t="shared" si="0"/>
        <v>0.6128747110005619</v>
      </c>
      <c r="E12" s="6">
        <v>2694.0943994907498</v>
      </c>
      <c r="F12" s="6">
        <v>2693.9783616257</v>
      </c>
      <c r="G12" s="8">
        <f t="shared" si="1"/>
        <v>4.3071194933511532E-3</v>
      </c>
      <c r="H12" s="6">
        <v>3748.8596387653342</v>
      </c>
      <c r="I12" s="6">
        <v>3763.9587437653345</v>
      </c>
      <c r="J12" s="8">
        <f t="shared" si="2"/>
        <v>-0.40276527944303198</v>
      </c>
      <c r="K12" s="6">
        <v>2834.3607317306496</v>
      </c>
      <c r="L12" s="6">
        <v>2829.8197793256504</v>
      </c>
      <c r="M12" s="8">
        <f t="shared" si="3"/>
        <v>0.16021081417630639</v>
      </c>
      <c r="N12" s="6">
        <v>3742.4570337171981</v>
      </c>
      <c r="O12" s="6">
        <v>3744.7323959999994</v>
      </c>
      <c r="P12" s="8">
        <f t="shared" si="4"/>
        <v>-6.0798621395028278E-2</v>
      </c>
      <c r="Q12" s="6">
        <v>2812.9280246785002</v>
      </c>
      <c r="R12" s="6">
        <v>2806.2170918352499</v>
      </c>
      <c r="S12" s="8">
        <f t="shared" si="5"/>
        <v>0.23857463768619763</v>
      </c>
      <c r="T12" s="5"/>
    </row>
    <row r="13" spans="1:20" s="9" customFormat="1" x14ac:dyDescent="0.35">
      <c r="A13" s="5" t="s">
        <v>0</v>
      </c>
      <c r="B13" s="6">
        <v>2326.3463067821172</v>
      </c>
      <c r="C13" s="6">
        <v>2328.4230040134398</v>
      </c>
      <c r="D13" s="7">
        <f t="shared" si="0"/>
        <v>-8.9268619434190274E-2</v>
      </c>
      <c r="E13" s="6">
        <v>1951.1223663606795</v>
      </c>
      <c r="F13" s="6">
        <v>1952.5105824300203</v>
      </c>
      <c r="G13" s="8">
        <f t="shared" si="1"/>
        <v>-7.1149615896731522E-2</v>
      </c>
      <c r="H13" s="6">
        <v>2534.3734503935339</v>
      </c>
      <c r="I13" s="6">
        <v>2538.6455525046727</v>
      </c>
      <c r="J13" s="8">
        <f t="shared" si="2"/>
        <v>-0.16856640091756908</v>
      </c>
      <c r="K13" s="6">
        <v>1902.4757557084063</v>
      </c>
      <c r="L13" s="6">
        <v>1905.3112677816257</v>
      </c>
      <c r="M13" s="8">
        <f t="shared" si="3"/>
        <v>-0.14904326978735147</v>
      </c>
      <c r="N13" s="6">
        <v>2496.4884617024577</v>
      </c>
      <c r="O13" s="6">
        <v>2500.3607463301714</v>
      </c>
      <c r="P13" s="8">
        <f t="shared" si="4"/>
        <v>-0.15510925394275829</v>
      </c>
      <c r="Q13" s="6">
        <v>1911.0695508262559</v>
      </c>
      <c r="R13" s="6">
        <v>1913.6493870123936</v>
      </c>
      <c r="S13" s="8">
        <f t="shared" si="5"/>
        <v>-0.13499436402104548</v>
      </c>
      <c r="T13" s="5"/>
    </row>
    <row r="14" spans="1:20" s="9" customFormat="1" x14ac:dyDescent="0.35">
      <c r="A14" s="5" t="s">
        <v>37</v>
      </c>
      <c r="B14" s="6"/>
      <c r="C14" s="6"/>
      <c r="D14" s="7"/>
      <c r="E14" s="6"/>
      <c r="F14" s="6"/>
      <c r="G14" s="8"/>
      <c r="H14" s="6"/>
      <c r="I14" s="6"/>
      <c r="J14" s="8"/>
      <c r="K14" s="6"/>
      <c r="L14" s="6"/>
      <c r="M14" s="8"/>
      <c r="N14" s="6"/>
      <c r="O14" s="6"/>
      <c r="P14" s="8"/>
      <c r="Q14" s="6"/>
      <c r="R14" s="6"/>
      <c r="S14" s="8"/>
      <c r="T14" s="5"/>
    </row>
    <row r="15" spans="1:20" s="9" customFormat="1" x14ac:dyDescent="0.35">
      <c r="A15" s="5" t="s">
        <v>5</v>
      </c>
      <c r="B15" s="6">
        <v>41.123696866450004</v>
      </c>
      <c r="C15" s="6">
        <v>41.300256500000003</v>
      </c>
      <c r="D15" s="7">
        <f t="shared" si="0"/>
        <v>-0.42933794139028914</v>
      </c>
      <c r="E15" s="6">
        <v>37.015914999999993</v>
      </c>
      <c r="F15" s="6">
        <v>37.015914999999993</v>
      </c>
      <c r="G15" s="8">
        <f t="shared" si="1"/>
        <v>0</v>
      </c>
      <c r="H15" s="6">
        <v>54.589321677100003</v>
      </c>
      <c r="I15" s="6">
        <v>54.577681677100003</v>
      </c>
      <c r="J15" s="8">
        <f t="shared" si="2"/>
        <v>2.1322851507207505E-2</v>
      </c>
      <c r="K15" s="6">
        <v>42.373863560850005</v>
      </c>
      <c r="L15" s="6">
        <v>42.373863560850005</v>
      </c>
      <c r="M15" s="8">
        <f t="shared" si="3"/>
        <v>0</v>
      </c>
      <c r="N15" s="6">
        <v>49.242987999999997</v>
      </c>
      <c r="O15" s="6">
        <v>49.242987999999997</v>
      </c>
      <c r="P15" s="8">
        <f t="shared" si="4"/>
        <v>0</v>
      </c>
      <c r="Q15" s="6">
        <v>41.228445999999998</v>
      </c>
      <c r="R15" s="6">
        <v>41.298652999999987</v>
      </c>
      <c r="S15" s="8">
        <f t="shared" si="5"/>
        <v>-0.17028776684910524</v>
      </c>
      <c r="T15" s="5"/>
    </row>
    <row r="16" spans="1:20" s="9" customFormat="1" x14ac:dyDescent="0.35">
      <c r="A16" s="5" t="s">
        <v>4</v>
      </c>
      <c r="B16" s="6">
        <v>56.102317859249993</v>
      </c>
      <c r="C16" s="6">
        <v>56.260745</v>
      </c>
      <c r="D16" s="7">
        <f t="shared" si="0"/>
        <v>-0.28238965303977331</v>
      </c>
      <c r="E16" s="6">
        <v>50.1570391108</v>
      </c>
      <c r="F16" s="6">
        <v>50.230344314500002</v>
      </c>
      <c r="G16" s="8">
        <f t="shared" si="1"/>
        <v>-0.14615137775191719</v>
      </c>
      <c r="H16" s="6">
        <v>74.192984233999994</v>
      </c>
      <c r="I16" s="6">
        <v>74.239080659900011</v>
      </c>
      <c r="J16" s="8">
        <f t="shared" si="2"/>
        <v>-6.2130437771087108E-2</v>
      </c>
      <c r="K16" s="6">
        <v>56.532037700999993</v>
      </c>
      <c r="L16" s="6">
        <v>56.603572749000001</v>
      </c>
      <c r="M16" s="8">
        <f t="shared" si="3"/>
        <v>-0.12653895190964068</v>
      </c>
      <c r="N16" s="6">
        <v>69.631773500000008</v>
      </c>
      <c r="O16" s="6">
        <v>69.930775606650002</v>
      </c>
      <c r="P16" s="8">
        <f t="shared" si="4"/>
        <v>-0.42940469791422659</v>
      </c>
      <c r="Q16" s="6">
        <v>54.903983377599999</v>
      </c>
      <c r="R16" s="6">
        <v>55.058712619000005</v>
      </c>
      <c r="S16" s="8">
        <f t="shared" si="5"/>
        <v>-0.28181787892485166</v>
      </c>
      <c r="T16" s="5"/>
    </row>
    <row r="17" spans="1:20" s="9" customFormat="1" x14ac:dyDescent="0.35">
      <c r="A17" s="5" t="s">
        <v>3</v>
      </c>
      <c r="B17" s="6">
        <v>69.08238055599999</v>
      </c>
      <c r="C17" s="6">
        <v>69.631407315699988</v>
      </c>
      <c r="D17" s="7">
        <f t="shared" si="0"/>
        <v>-0.79474209672746143</v>
      </c>
      <c r="E17" s="6">
        <v>59.381912999999997</v>
      </c>
      <c r="F17" s="6">
        <v>59.269211669900002</v>
      </c>
      <c r="G17" s="8">
        <f t="shared" si="1"/>
        <v>0.18979066925647015</v>
      </c>
      <c r="H17" s="6">
        <v>87.381139674300002</v>
      </c>
      <c r="I17" s="6">
        <v>87.542522337850016</v>
      </c>
      <c r="J17" s="8">
        <f t="shared" si="2"/>
        <v>-0.18468821092462759</v>
      </c>
      <c r="K17" s="6">
        <v>67.969433976549993</v>
      </c>
      <c r="L17" s="6">
        <v>67.979798686500004</v>
      </c>
      <c r="M17" s="8">
        <f t="shared" si="3"/>
        <v>-1.5249074979183626E-2</v>
      </c>
      <c r="N17" s="6">
        <v>84.32978468624998</v>
      </c>
      <c r="O17" s="6">
        <v>84.071374565449986</v>
      </c>
      <c r="P17" s="8">
        <f t="shared" si="4"/>
        <v>0.30642805713474985</v>
      </c>
      <c r="Q17" s="6">
        <v>66.322265167200015</v>
      </c>
      <c r="R17" s="6">
        <v>66.357459000000006</v>
      </c>
      <c r="S17" s="8">
        <f t="shared" si="5"/>
        <v>-5.3064883582106002E-2</v>
      </c>
      <c r="T17" s="5"/>
    </row>
    <row r="18" spans="1:20" s="9" customFormat="1" x14ac:dyDescent="0.35">
      <c r="A18" s="5" t="s">
        <v>2</v>
      </c>
      <c r="B18" s="6">
        <v>86.078487084800003</v>
      </c>
      <c r="C18" s="6">
        <v>85.942154503249995</v>
      </c>
      <c r="D18" s="7">
        <f t="shared" si="0"/>
        <v>0.15838171204809851</v>
      </c>
      <c r="E18" s="6">
        <v>70.31477838424999</v>
      </c>
      <c r="F18" s="6">
        <v>70.445988999999997</v>
      </c>
      <c r="G18" s="8">
        <f t="shared" si="1"/>
        <v>-0.18660460683382749</v>
      </c>
      <c r="H18" s="6">
        <v>104.91507098299999</v>
      </c>
      <c r="I18" s="6">
        <v>104.51387895754999</v>
      </c>
      <c r="J18" s="8">
        <f t="shared" si="2"/>
        <v>0.38239694420547904</v>
      </c>
      <c r="K18" s="6">
        <v>82.068354688749992</v>
      </c>
      <c r="L18" s="6">
        <v>81.986076499999996</v>
      </c>
      <c r="M18" s="8">
        <f t="shared" si="3"/>
        <v>0.10025568206166863</v>
      </c>
      <c r="N18" s="6">
        <v>102.27302178585001</v>
      </c>
      <c r="O18" s="6">
        <v>102.39146250000002</v>
      </c>
      <c r="P18" s="8">
        <f t="shared" si="4"/>
        <v>-0.11580836478853171</v>
      </c>
      <c r="Q18" s="6">
        <v>79.953165906449982</v>
      </c>
      <c r="R18" s="6">
        <v>79.931598874499997</v>
      </c>
      <c r="S18" s="8">
        <f t="shared" si="5"/>
        <v>2.6974581563436423E-2</v>
      </c>
      <c r="T18" s="5"/>
    </row>
    <row r="19" spans="1:20" s="9" customFormat="1" x14ac:dyDescent="0.35">
      <c r="A19" s="5" t="s">
        <v>1</v>
      </c>
      <c r="B19" s="6">
        <v>114.49461658400001</v>
      </c>
      <c r="C19" s="6">
        <v>114.49461658400001</v>
      </c>
      <c r="D19" s="7">
        <f t="shared" si="0"/>
        <v>0</v>
      </c>
      <c r="E19" s="6">
        <v>91.191869638</v>
      </c>
      <c r="F19" s="6">
        <v>90.792669638000007</v>
      </c>
      <c r="G19" s="8">
        <f t="shared" si="1"/>
        <v>0.43775832383377872</v>
      </c>
      <c r="H19" s="6">
        <v>132.82021650000002</v>
      </c>
      <c r="I19" s="6">
        <v>132.13735886654999</v>
      </c>
      <c r="J19" s="8">
        <f t="shared" si="2"/>
        <v>0.51412175905467439</v>
      </c>
      <c r="K19" s="6">
        <v>102.19185373255002</v>
      </c>
      <c r="L19" s="6">
        <v>102.19185373255002</v>
      </c>
      <c r="M19" s="8">
        <f t="shared" si="3"/>
        <v>0</v>
      </c>
      <c r="N19" s="6">
        <v>130.73050507815003</v>
      </c>
      <c r="O19" s="6">
        <v>130.36704150000006</v>
      </c>
      <c r="P19" s="8">
        <f t="shared" si="4"/>
        <v>0.27802506991975484</v>
      </c>
      <c r="Q19" s="6">
        <v>101.45345526475</v>
      </c>
      <c r="R19" s="6">
        <v>101.277960824</v>
      </c>
      <c r="S19" s="8">
        <f t="shared" si="5"/>
        <v>0.17298025019654117</v>
      </c>
      <c r="T19" s="5"/>
    </row>
    <row r="20" spans="1:20" s="9" customFormat="1" x14ac:dyDescent="0.35">
      <c r="A20" s="5" t="s">
        <v>0</v>
      </c>
      <c r="B20" s="6">
        <v>72.358039299728176</v>
      </c>
      <c r="C20" s="6">
        <v>72.383896037436742</v>
      </c>
      <c r="D20" s="7">
        <f t="shared" si="0"/>
        <v>-3.5734436641461871E-2</v>
      </c>
      <c r="E20" s="6">
        <v>61.222323930835437</v>
      </c>
      <c r="F20" s="6">
        <v>61.239090750981887</v>
      </c>
      <c r="G20" s="8">
        <f t="shared" si="1"/>
        <v>-2.7386775068180613E-2</v>
      </c>
      <c r="H20" s="6">
        <v>90.235315363435731</v>
      </c>
      <c r="I20" s="6">
        <v>90.248486768371762</v>
      </c>
      <c r="J20" s="8">
        <f t="shared" si="2"/>
        <v>-1.4596729543174381E-2</v>
      </c>
      <c r="K20" s="6">
        <v>70.086122410763338</v>
      </c>
      <c r="L20" s="6">
        <v>70.004631678638063</v>
      </c>
      <c r="M20" s="8">
        <f t="shared" si="3"/>
        <v>0.1162722794787687</v>
      </c>
      <c r="N20" s="6">
        <v>86.979584453790935</v>
      </c>
      <c r="O20" s="6">
        <v>86.995066055753625</v>
      </c>
      <c r="P20" s="8">
        <f t="shared" si="4"/>
        <v>-1.7799121552386204E-2</v>
      </c>
      <c r="Q20" s="6">
        <v>68.520264747072204</v>
      </c>
      <c r="R20" s="6">
        <v>68.456131961609358</v>
      </c>
      <c r="S20" s="8">
        <f t="shared" si="5"/>
        <v>9.3596815043809442E-2</v>
      </c>
      <c r="T20" s="5"/>
    </row>
    <row r="21" spans="1:20" s="9" customFormat="1" x14ac:dyDescent="0.35">
      <c r="A21" s="5" t="s">
        <v>36</v>
      </c>
      <c r="B21" s="6"/>
      <c r="C21" s="6"/>
      <c r="D21" s="7"/>
      <c r="E21" s="6"/>
      <c r="F21" s="6"/>
      <c r="G21" s="8"/>
      <c r="H21" s="6"/>
      <c r="I21" s="6"/>
      <c r="J21" s="8"/>
      <c r="K21" s="6"/>
      <c r="L21" s="6"/>
      <c r="M21" s="8"/>
      <c r="N21" s="6"/>
      <c r="O21" s="6"/>
      <c r="P21" s="8"/>
      <c r="Q21" s="6"/>
      <c r="R21" s="6"/>
      <c r="S21" s="8"/>
      <c r="T21" s="5"/>
    </row>
    <row r="22" spans="1:20" s="9" customFormat="1" x14ac:dyDescent="0.35">
      <c r="A22" s="5" t="s">
        <v>5</v>
      </c>
      <c r="B22" s="6">
        <v>45.412356633350001</v>
      </c>
      <c r="C22" s="6">
        <v>45.387784468799993</v>
      </c>
      <c r="D22" s="7">
        <f t="shared" si="0"/>
        <v>5.4108983483061472E-2</v>
      </c>
      <c r="E22" s="6">
        <v>40.210783883799998</v>
      </c>
      <c r="F22" s="6">
        <v>40.5892789042</v>
      </c>
      <c r="G22" s="8">
        <f t="shared" si="1"/>
        <v>-0.94127739835604041</v>
      </c>
      <c r="H22" s="6">
        <v>47.39823724415001</v>
      </c>
      <c r="I22" s="6">
        <v>47.458041971450001</v>
      </c>
      <c r="J22" s="8">
        <f t="shared" si="2"/>
        <v>-0.12617500307434296</v>
      </c>
      <c r="K22" s="6">
        <v>34.483771984699999</v>
      </c>
      <c r="L22" s="6">
        <v>34.420269572249993</v>
      </c>
      <c r="M22" s="8">
        <f t="shared" si="3"/>
        <v>0.18415158433996581</v>
      </c>
      <c r="N22" s="6">
        <v>46.808112500000007</v>
      </c>
      <c r="O22" s="6">
        <v>47.003097475000004</v>
      </c>
      <c r="P22" s="8">
        <f t="shared" si="4"/>
        <v>-0.41656235337410152</v>
      </c>
      <c r="Q22" s="6">
        <v>34.696069999999999</v>
      </c>
      <c r="R22" s="6">
        <v>34.970056281600002</v>
      </c>
      <c r="S22" s="8">
        <f t="shared" si="5"/>
        <v>-0.78967526178037661</v>
      </c>
      <c r="T22" s="5"/>
    </row>
    <row r="23" spans="1:20" s="9" customFormat="1" x14ac:dyDescent="0.35">
      <c r="A23" s="5" t="s">
        <v>4</v>
      </c>
      <c r="B23" s="6">
        <v>63.153836218300007</v>
      </c>
      <c r="C23" s="6">
        <v>63.089251000999994</v>
      </c>
      <c r="D23" s="7">
        <f t="shared" si="0"/>
        <v>0.10226649902432827</v>
      </c>
      <c r="E23" s="6">
        <v>56.288517264799999</v>
      </c>
      <c r="F23" s="6">
        <v>56.235740000000007</v>
      </c>
      <c r="G23" s="8">
        <f t="shared" si="1"/>
        <v>9.3762044844262912E-2</v>
      </c>
      <c r="H23" s="6">
        <v>73.0145725</v>
      </c>
      <c r="I23" s="6">
        <v>73.221851499999985</v>
      </c>
      <c r="J23" s="8">
        <f t="shared" si="2"/>
        <v>-0.2838871651271882</v>
      </c>
      <c r="K23" s="6">
        <v>52.424085755850001</v>
      </c>
      <c r="L23" s="6">
        <v>52.614456499999996</v>
      </c>
      <c r="M23" s="8">
        <f t="shared" si="3"/>
        <v>-0.36313603071037093</v>
      </c>
      <c r="N23" s="6">
        <v>71.462866447199985</v>
      </c>
      <c r="O23" s="6">
        <v>71.165572499999982</v>
      </c>
      <c r="P23" s="8">
        <f t="shared" si="4"/>
        <v>0.41601178623258533</v>
      </c>
      <c r="Q23" s="6">
        <v>53.161663000800004</v>
      </c>
      <c r="R23" s="6">
        <v>53.354824594749999</v>
      </c>
      <c r="S23" s="8">
        <f t="shared" si="5"/>
        <v>-0.36334753852054646</v>
      </c>
      <c r="T23" s="5"/>
    </row>
    <row r="24" spans="1:20" s="9" customFormat="1" x14ac:dyDescent="0.35">
      <c r="A24" s="5" t="s">
        <v>3</v>
      </c>
      <c r="B24" s="6">
        <v>82.519352999999995</v>
      </c>
      <c r="C24" s="6">
        <v>83.226587168599991</v>
      </c>
      <c r="D24" s="7">
        <f t="shared" si="0"/>
        <v>-0.8570524887658727</v>
      </c>
      <c r="E24" s="6">
        <v>69.932370000000006</v>
      </c>
      <c r="F24" s="6">
        <v>70.488763266549995</v>
      </c>
      <c r="G24" s="8">
        <f t="shared" si="1"/>
        <v>-0.79561620255396615</v>
      </c>
      <c r="H24" s="6">
        <v>94.811052032899994</v>
      </c>
      <c r="I24" s="6">
        <v>95.1137445345</v>
      </c>
      <c r="J24" s="8">
        <f t="shared" si="2"/>
        <v>-0.31925866775001116</v>
      </c>
      <c r="K24" s="6">
        <v>68.471491830250017</v>
      </c>
      <c r="L24" s="6">
        <v>68.556609561350001</v>
      </c>
      <c r="M24" s="8">
        <f t="shared" si="3"/>
        <v>-0.12431119700298436</v>
      </c>
      <c r="N24" s="6">
        <v>92.460703030000019</v>
      </c>
      <c r="O24" s="6">
        <v>92.711859031050011</v>
      </c>
      <c r="P24" s="8">
        <f t="shared" si="4"/>
        <v>-0.27163540057498953</v>
      </c>
      <c r="Q24" s="6">
        <v>68.747028060500014</v>
      </c>
      <c r="R24" s="6">
        <v>68.833430500000006</v>
      </c>
      <c r="S24" s="8">
        <f t="shared" si="5"/>
        <v>-0.12568170863175954</v>
      </c>
      <c r="T24" s="5"/>
    </row>
    <row r="25" spans="1:20" s="9" customFormat="1" x14ac:dyDescent="0.35">
      <c r="A25" s="5" t="s">
        <v>2</v>
      </c>
      <c r="B25" s="6">
        <v>102.17562072499999</v>
      </c>
      <c r="C25" s="6">
        <v>103.09657066520001</v>
      </c>
      <c r="D25" s="7">
        <f t="shared" si="0"/>
        <v>-0.90134019609110405</v>
      </c>
      <c r="E25" s="6">
        <v>85.565200000000004</v>
      </c>
      <c r="F25" s="6">
        <v>86.552026499999997</v>
      </c>
      <c r="G25" s="8">
        <f t="shared" si="1"/>
        <v>-1.1533035626633166</v>
      </c>
      <c r="H25" s="6">
        <v>117.88644541319999</v>
      </c>
      <c r="I25" s="6">
        <v>119.05745636330001</v>
      </c>
      <c r="J25" s="8">
        <f t="shared" si="2"/>
        <v>-0.99333807716021882</v>
      </c>
      <c r="K25" s="6">
        <v>89.661614406699982</v>
      </c>
      <c r="L25" s="6">
        <v>90.112934064550018</v>
      </c>
      <c r="M25" s="8">
        <f t="shared" si="3"/>
        <v>-0.50335883514530011</v>
      </c>
      <c r="N25" s="6">
        <v>115.50100343984997</v>
      </c>
      <c r="O25" s="6">
        <v>116.95283907345001</v>
      </c>
      <c r="P25" s="8">
        <f t="shared" si="4"/>
        <v>-1.2569896281084003</v>
      </c>
      <c r="Q25" s="6">
        <v>89.002321189750006</v>
      </c>
      <c r="R25" s="6">
        <v>89.331796999999995</v>
      </c>
      <c r="S25" s="8">
        <f t="shared" si="5"/>
        <v>-0.37018788481657333</v>
      </c>
      <c r="T25" s="5"/>
    </row>
    <row r="26" spans="1:20" s="9" customFormat="1" x14ac:dyDescent="0.35">
      <c r="A26" s="5" t="s">
        <v>1</v>
      </c>
      <c r="B26" s="6">
        <v>151.48953499999999</v>
      </c>
      <c r="C26" s="6">
        <v>151.48953499999999</v>
      </c>
      <c r="D26" s="7">
        <f t="shared" si="0"/>
        <v>0</v>
      </c>
      <c r="E26" s="6">
        <v>112.09905216675</v>
      </c>
      <c r="F26" s="6">
        <v>112.09430499999999</v>
      </c>
      <c r="G26" s="8">
        <f t="shared" si="1"/>
        <v>4.2347965109875447E-3</v>
      </c>
      <c r="H26" s="6">
        <v>157.7721992681</v>
      </c>
      <c r="I26" s="6">
        <v>158.26345214940002</v>
      </c>
      <c r="J26" s="8">
        <f t="shared" si="2"/>
        <v>-0.31136846895646619</v>
      </c>
      <c r="K26" s="6">
        <v>121.94712210194999</v>
      </c>
      <c r="L26" s="6">
        <v>122.8417020615</v>
      </c>
      <c r="M26" s="8">
        <f t="shared" si="3"/>
        <v>-0.73358021421951214</v>
      </c>
      <c r="N26" s="6">
        <v>157.67995421165</v>
      </c>
      <c r="O26" s="6">
        <v>157.7721992681</v>
      </c>
      <c r="P26" s="8">
        <f t="shared" si="4"/>
        <v>-5.8501448019307824E-2</v>
      </c>
      <c r="Q26" s="6">
        <v>120.07554320299998</v>
      </c>
      <c r="R26" s="6">
        <v>121.1528031109</v>
      </c>
      <c r="S26" s="8">
        <f t="shared" si="5"/>
        <v>-0.89715180890649515</v>
      </c>
      <c r="T26" s="5"/>
    </row>
    <row r="27" spans="1:20" s="9" customFormat="1" x14ac:dyDescent="0.35">
      <c r="A27" s="5" t="s">
        <v>0</v>
      </c>
      <c r="B27" s="6">
        <v>86.936615404611516</v>
      </c>
      <c r="C27" s="6">
        <v>87.159328257636361</v>
      </c>
      <c r="D27" s="7">
        <f t="shared" si="0"/>
        <v>-0.25617842607320013</v>
      </c>
      <c r="E27" s="6">
        <v>72.432619366805213</v>
      </c>
      <c r="F27" s="6">
        <v>72.711632710826493</v>
      </c>
      <c r="G27" s="8">
        <f t="shared" si="1"/>
        <v>-0.38520399574165826</v>
      </c>
      <c r="H27" s="6">
        <v>97.71908961567398</v>
      </c>
      <c r="I27" s="6">
        <v>98.085494215677102</v>
      </c>
      <c r="J27" s="8">
        <f t="shared" si="2"/>
        <v>-0.37495703392671736</v>
      </c>
      <c r="K27" s="6">
        <v>72.786727818255557</v>
      </c>
      <c r="L27" s="6">
        <v>73.109530591624917</v>
      </c>
      <c r="M27" s="8">
        <f t="shared" si="3"/>
        <v>-0.44349125595449423</v>
      </c>
      <c r="N27" s="6">
        <v>95.755432823313484</v>
      </c>
      <c r="O27" s="6">
        <v>96.095668914174937</v>
      </c>
      <c r="P27" s="8">
        <f t="shared" si="4"/>
        <v>-0.35531779328829433</v>
      </c>
      <c r="Q27" s="6">
        <v>72.724171857203686</v>
      </c>
      <c r="R27" s="6">
        <v>73.03923889361019</v>
      </c>
      <c r="S27" s="8">
        <f t="shared" si="5"/>
        <v>-0.43323564691138472</v>
      </c>
      <c r="T27" s="5"/>
    </row>
    <row r="28" spans="1:20" s="9" customFormat="1" x14ac:dyDescent="0.35">
      <c r="A28" s="5" t="s">
        <v>35</v>
      </c>
      <c r="B28" s="13"/>
      <c r="C28" s="6"/>
      <c r="D28" s="7"/>
      <c r="E28" s="6"/>
      <c r="F28" s="6"/>
      <c r="G28" s="8"/>
      <c r="H28" s="6"/>
      <c r="I28" s="6"/>
      <c r="J28" s="8"/>
      <c r="K28" s="6"/>
      <c r="L28" s="6"/>
      <c r="M28" s="8"/>
      <c r="N28" s="6"/>
      <c r="O28" s="6"/>
      <c r="P28" s="8"/>
      <c r="Q28" s="6"/>
      <c r="R28" s="6"/>
      <c r="S28" s="8"/>
      <c r="T28" s="5"/>
    </row>
    <row r="29" spans="1:20" s="9" customFormat="1" x14ac:dyDescent="0.35">
      <c r="A29" s="5" t="s">
        <v>5</v>
      </c>
      <c r="B29" s="6">
        <v>15.996570722099996</v>
      </c>
      <c r="C29" s="6">
        <v>16.144480069216666</v>
      </c>
      <c r="D29" s="7">
        <f t="shared" si="0"/>
        <v>-0.92463159564772446</v>
      </c>
      <c r="E29" s="6">
        <v>14.367043499999998</v>
      </c>
      <c r="F29" s="6">
        <v>14.335508100000002</v>
      </c>
      <c r="G29" s="8">
        <f t="shared" si="1"/>
        <v>0.21949818694427747</v>
      </c>
      <c r="H29" s="6">
        <v>16.380136</v>
      </c>
      <c r="I29" s="6">
        <v>16.403474409050002</v>
      </c>
      <c r="J29" s="8">
        <f t="shared" si="2"/>
        <v>-0.14247994674770545</v>
      </c>
      <c r="K29" s="6">
        <v>11.972337</v>
      </c>
      <c r="L29" s="6">
        <v>11.988813867399999</v>
      </c>
      <c r="M29" s="8">
        <f t="shared" si="3"/>
        <v>-0.13762448718240861</v>
      </c>
      <c r="N29" s="6">
        <v>16.360458597084616</v>
      </c>
      <c r="O29" s="6">
        <v>16.380136</v>
      </c>
      <c r="P29" s="8">
        <f t="shared" si="4"/>
        <v>-0.12027415245493663</v>
      </c>
      <c r="Q29" s="6">
        <v>12.076948990550001</v>
      </c>
      <c r="R29" s="6">
        <v>12.573199144100002</v>
      </c>
      <c r="S29" s="8">
        <f t="shared" si="5"/>
        <v>-4.1090688876661483</v>
      </c>
      <c r="T29" s="5"/>
    </row>
    <row r="30" spans="1:20" s="9" customFormat="1" x14ac:dyDescent="0.35">
      <c r="A30" s="5" t="s">
        <v>4</v>
      </c>
      <c r="B30" s="6">
        <v>23.313184999999997</v>
      </c>
      <c r="C30" s="6">
        <v>23.183503275650001</v>
      </c>
      <c r="D30" s="7">
        <f t="shared" si="0"/>
        <v>0.55625914841750113</v>
      </c>
      <c r="E30" s="6">
        <v>21.029998318249998</v>
      </c>
      <c r="F30" s="6">
        <v>20.930828701199999</v>
      </c>
      <c r="G30" s="8">
        <f t="shared" si="1"/>
        <v>0.47156264850453328</v>
      </c>
      <c r="H30" s="6">
        <v>26.763788353499997</v>
      </c>
      <c r="I30" s="6">
        <v>26.8835385</v>
      </c>
      <c r="J30" s="8">
        <f t="shared" si="2"/>
        <v>-0.44743346838020737</v>
      </c>
      <c r="K30" s="6">
        <v>19.515035649250002</v>
      </c>
      <c r="L30" s="6">
        <v>19.851906840150001</v>
      </c>
      <c r="M30" s="8">
        <f t="shared" si="3"/>
        <v>-1.7262135563300647</v>
      </c>
      <c r="N30" s="6">
        <v>26.161285022350004</v>
      </c>
      <c r="O30" s="6">
        <v>26.228309891999999</v>
      </c>
      <c r="P30" s="8">
        <f t="shared" si="4"/>
        <v>-0.25619869051819982</v>
      </c>
      <c r="Q30" s="6">
        <v>19.761668899999997</v>
      </c>
      <c r="R30" s="6">
        <v>20.119395216249998</v>
      </c>
      <c r="S30" s="8">
        <f t="shared" si="5"/>
        <v>-1.8102029644368842</v>
      </c>
      <c r="T30" s="5"/>
    </row>
    <row r="31" spans="1:20" s="9" customFormat="1" x14ac:dyDescent="0.35">
      <c r="A31" s="5" t="s">
        <v>3</v>
      </c>
      <c r="B31" s="6">
        <v>29.998985267549998</v>
      </c>
      <c r="C31" s="6">
        <v>30.200706494800002</v>
      </c>
      <c r="D31" s="7">
        <f t="shared" si="0"/>
        <v>-0.67242683527768232</v>
      </c>
      <c r="E31" s="6">
        <v>26.633267050650002</v>
      </c>
      <c r="F31" s="6">
        <v>26.985005499999996</v>
      </c>
      <c r="G31" s="8">
        <f t="shared" si="1"/>
        <v>-1.32067330936559</v>
      </c>
      <c r="H31" s="6">
        <v>34.412799884799995</v>
      </c>
      <c r="I31" s="6">
        <v>34.503202126950001</v>
      </c>
      <c r="J31" s="8">
        <f t="shared" si="2"/>
        <v>-0.26269946779290182</v>
      </c>
      <c r="K31" s="6">
        <v>26.175956845870179</v>
      </c>
      <c r="L31" s="6">
        <v>26.541251500000001</v>
      </c>
      <c r="M31" s="8">
        <f t="shared" si="3"/>
        <v>-1.3955350563907116</v>
      </c>
      <c r="N31" s="6">
        <v>33.445859867599992</v>
      </c>
      <c r="O31" s="6">
        <v>33.607056</v>
      </c>
      <c r="P31" s="8">
        <f t="shared" si="4"/>
        <v>-0.48196139384104542</v>
      </c>
      <c r="Q31" s="6">
        <v>26.324373477250003</v>
      </c>
      <c r="R31" s="6">
        <v>26.625983275750002</v>
      </c>
      <c r="S31" s="8">
        <f t="shared" si="5"/>
        <v>-1.1457435017804167</v>
      </c>
      <c r="T31" s="5"/>
    </row>
    <row r="32" spans="1:20" s="9" customFormat="1" x14ac:dyDescent="0.35">
      <c r="A32" s="5" t="s">
        <v>2</v>
      </c>
      <c r="B32" s="6">
        <v>38.575599499999996</v>
      </c>
      <c r="C32" s="6">
        <v>38.739010277600002</v>
      </c>
      <c r="D32" s="7">
        <f t="shared" si="0"/>
        <v>-0.42361176421900182</v>
      </c>
      <c r="E32" s="6">
        <v>32.733551188849994</v>
      </c>
      <c r="F32" s="6">
        <v>32.83526610725</v>
      </c>
      <c r="G32" s="8">
        <f t="shared" si="1"/>
        <v>-0.31073597182652518</v>
      </c>
      <c r="H32" s="6">
        <v>43.662668292249997</v>
      </c>
      <c r="I32" s="6">
        <v>43.895616820849995</v>
      </c>
      <c r="J32" s="8">
        <f t="shared" si="2"/>
        <v>-0.53351876491099759</v>
      </c>
      <c r="K32" s="6">
        <v>34.514140312850003</v>
      </c>
      <c r="L32" s="6">
        <v>34.560458546150002</v>
      </c>
      <c r="M32" s="8">
        <f t="shared" si="3"/>
        <v>-0.1342007446227898</v>
      </c>
      <c r="N32" s="6">
        <v>42.771425029661543</v>
      </c>
      <c r="O32" s="6">
        <v>42.998279468850015</v>
      </c>
      <c r="P32" s="8">
        <f t="shared" si="4"/>
        <v>-0.53038784429359198</v>
      </c>
      <c r="Q32" s="6">
        <v>34.074110030900002</v>
      </c>
      <c r="R32" s="6">
        <v>34.258426508349999</v>
      </c>
      <c r="S32" s="8">
        <f t="shared" si="5"/>
        <v>-0.5409282216992608</v>
      </c>
      <c r="T32" s="5"/>
    </row>
    <row r="33" spans="1:20" s="9" customFormat="1" x14ac:dyDescent="0.35">
      <c r="A33" s="5" t="s">
        <v>1</v>
      </c>
      <c r="B33" s="6">
        <v>53.945084820000005</v>
      </c>
      <c r="C33" s="6">
        <v>54.342507978049994</v>
      </c>
      <c r="D33" s="7">
        <f t="shared" si="0"/>
        <v>-0.73671801495183731</v>
      </c>
      <c r="E33" s="6">
        <v>43.939292940000001</v>
      </c>
      <c r="F33" s="6">
        <v>44.034278996650002</v>
      </c>
      <c r="G33" s="8">
        <f t="shared" si="1"/>
        <v>-0.21617566031321012</v>
      </c>
      <c r="H33" s="6">
        <v>60.243386499999986</v>
      </c>
      <c r="I33" s="6">
        <v>60.603051019800006</v>
      </c>
      <c r="J33" s="8">
        <f t="shared" si="2"/>
        <v>-0.59701909320788338</v>
      </c>
      <c r="K33" s="6">
        <v>48.82539160315001</v>
      </c>
      <c r="L33" s="6">
        <v>48.52831332320001</v>
      </c>
      <c r="M33" s="8">
        <f t="shared" si="3"/>
        <v>0.60845037836999916</v>
      </c>
      <c r="N33" s="6">
        <v>58.141744986200017</v>
      </c>
      <c r="O33" s="6">
        <v>58.631715599999993</v>
      </c>
      <c r="P33" s="8">
        <f t="shared" si="4"/>
        <v>-0.84271742087594825</v>
      </c>
      <c r="Q33" s="6">
        <v>47.713836836150001</v>
      </c>
      <c r="R33" s="6">
        <v>47.757175963300007</v>
      </c>
      <c r="S33" s="8">
        <f t="shared" si="5"/>
        <v>-9.0831360510438164E-2</v>
      </c>
      <c r="T33" s="5"/>
    </row>
    <row r="34" spans="1:20" s="9" customFormat="1" x14ac:dyDescent="0.35">
      <c r="A34" s="5" t="s">
        <v>0</v>
      </c>
      <c r="B34" s="6">
        <v>32.042599558000404</v>
      </c>
      <c r="C34" s="6">
        <v>32.125847670710137</v>
      </c>
      <c r="D34" s="7">
        <f t="shared" si="0"/>
        <v>-0.25980449107771292</v>
      </c>
      <c r="E34" s="6">
        <v>27.480431809082333</v>
      </c>
      <c r="F34" s="6">
        <v>27.601362345820569</v>
      </c>
      <c r="G34" s="8">
        <f t="shared" si="1"/>
        <v>-0.44006054045434562</v>
      </c>
      <c r="H34" s="6">
        <v>35.937835767330824</v>
      </c>
      <c r="I34" s="6">
        <v>36.172872321202256</v>
      </c>
      <c r="J34" s="8">
        <f t="shared" si="2"/>
        <v>-0.65400864813648751</v>
      </c>
      <c r="K34" s="6">
        <v>27.771835143727809</v>
      </c>
      <c r="L34" s="6">
        <v>27.962167825888152</v>
      </c>
      <c r="M34" s="8">
        <f t="shared" si="3"/>
        <v>-0.68534427478527016</v>
      </c>
      <c r="N34" s="6">
        <v>35.22845247639259</v>
      </c>
      <c r="O34" s="6">
        <v>35.435845986779341</v>
      </c>
      <c r="P34" s="8">
        <f t="shared" si="4"/>
        <v>-0.5887102492672095</v>
      </c>
      <c r="Q34" s="6">
        <v>27.720356520221927</v>
      </c>
      <c r="R34" s="6">
        <v>27.898428783608995</v>
      </c>
      <c r="S34" s="8">
        <f t="shared" si="5"/>
        <v>-0.64238807050394742</v>
      </c>
      <c r="T34" s="5"/>
    </row>
    <row r="35" spans="1:20" s="9" customFormat="1" x14ac:dyDescent="0.35">
      <c r="A35" s="5" t="s">
        <v>34</v>
      </c>
      <c r="B35" s="6"/>
      <c r="C35" s="6"/>
      <c r="D35" s="7"/>
      <c r="E35" s="6"/>
      <c r="F35" s="6"/>
      <c r="G35" s="8"/>
      <c r="H35" s="6"/>
      <c r="I35" s="6"/>
      <c r="J35" s="8"/>
      <c r="K35" s="6"/>
      <c r="L35" s="6"/>
      <c r="M35" s="8"/>
      <c r="N35" s="6"/>
      <c r="O35" s="6"/>
      <c r="P35" s="8"/>
      <c r="Q35" s="6"/>
      <c r="R35" s="6"/>
      <c r="S35" s="8"/>
      <c r="T35" s="5"/>
    </row>
    <row r="36" spans="1:20" s="9" customFormat="1" x14ac:dyDescent="0.35">
      <c r="A36" s="5" t="s">
        <v>5</v>
      </c>
      <c r="B36" s="6">
        <v>14.4404325</v>
      </c>
      <c r="C36" s="6">
        <v>14.4653805</v>
      </c>
      <c r="D36" s="7">
        <f t="shared" si="0"/>
        <v>-0.17276490853026868</v>
      </c>
      <c r="E36" s="6">
        <v>13.0372477802</v>
      </c>
      <c r="F36" s="6">
        <v>13.183117452699999</v>
      </c>
      <c r="G36" s="8">
        <f t="shared" si="1"/>
        <v>-1.1188686060069821</v>
      </c>
      <c r="H36" s="6">
        <v>15.293123828600001</v>
      </c>
      <c r="I36" s="6">
        <v>15.400297500000001</v>
      </c>
      <c r="J36" s="8">
        <f t="shared" si="2"/>
        <v>-0.70079646644573823</v>
      </c>
      <c r="K36" s="6">
        <v>10.052644041400001</v>
      </c>
      <c r="L36" s="6">
        <v>10.452269000000001</v>
      </c>
      <c r="M36" s="8">
        <f t="shared" si="3"/>
        <v>-3.9753218850107213</v>
      </c>
      <c r="N36" s="6">
        <v>14.931276551299998</v>
      </c>
      <c r="O36" s="6">
        <v>14.896354894150001</v>
      </c>
      <c r="P36" s="8">
        <f t="shared" si="4"/>
        <v>0.23388259557054966</v>
      </c>
      <c r="Q36" s="6">
        <v>10.5424407629</v>
      </c>
      <c r="R36" s="6">
        <v>10.804163750549998</v>
      </c>
      <c r="S36" s="8">
        <f t="shared" si="5"/>
        <v>-2.4825654090562197</v>
      </c>
      <c r="T36" s="5"/>
    </row>
    <row r="37" spans="1:20" s="9" customFormat="1" x14ac:dyDescent="0.35">
      <c r="A37" s="5" t="s">
        <v>4</v>
      </c>
      <c r="B37" s="6">
        <v>22.360507300400002</v>
      </c>
      <c r="C37" s="6">
        <v>22.358875528399999</v>
      </c>
      <c r="D37" s="7">
        <f t="shared" si="0"/>
        <v>7.2975625198539434E-3</v>
      </c>
      <c r="E37" s="6">
        <v>19.034407999999999</v>
      </c>
      <c r="F37" s="6">
        <v>18.997839318250001</v>
      </c>
      <c r="G37" s="8">
        <f t="shared" si="1"/>
        <v>0.19211882896488153</v>
      </c>
      <c r="H37" s="6">
        <v>24.3615371203</v>
      </c>
      <c r="I37" s="6">
        <v>24.350465508349998</v>
      </c>
      <c r="J37" s="8">
        <f t="shared" si="2"/>
        <v>4.5447099234043858E-2</v>
      </c>
      <c r="K37" s="6">
        <v>17.247695</v>
      </c>
      <c r="L37" s="6">
        <v>17.235912246300003</v>
      </c>
      <c r="M37" s="8">
        <f t="shared" si="3"/>
        <v>6.8314947011741664E-2</v>
      </c>
      <c r="N37" s="6">
        <v>24.103607675750002</v>
      </c>
      <c r="O37" s="6">
        <v>24.0636792888</v>
      </c>
      <c r="P37" s="8">
        <f t="shared" si="4"/>
        <v>0.16565315651969117</v>
      </c>
      <c r="Q37" s="6">
        <v>17.435467330050002</v>
      </c>
      <c r="R37" s="6">
        <v>17.565712000000005</v>
      </c>
      <c r="S37" s="8">
        <f t="shared" si="5"/>
        <v>-0.7470099165367704</v>
      </c>
      <c r="T37" s="5"/>
    </row>
    <row r="38" spans="1:20" s="9" customFormat="1" x14ac:dyDescent="0.35">
      <c r="A38" s="5" t="s">
        <v>3</v>
      </c>
      <c r="B38" s="6">
        <v>28.661465816149999</v>
      </c>
      <c r="C38" s="6">
        <v>28.364948171249996</v>
      </c>
      <c r="D38" s="7">
        <f t="shared" si="0"/>
        <v>1.0345515710955833</v>
      </c>
      <c r="E38" s="6">
        <v>24.826143399999996</v>
      </c>
      <c r="F38" s="6">
        <v>24.826143399999996</v>
      </c>
      <c r="G38" s="8">
        <f t="shared" si="1"/>
        <v>0</v>
      </c>
      <c r="H38" s="6">
        <v>31.728470409933337</v>
      </c>
      <c r="I38" s="6">
        <v>32.000292486699998</v>
      </c>
      <c r="J38" s="8">
        <f t="shared" si="2"/>
        <v>-0.85671346035502727</v>
      </c>
      <c r="K38" s="6">
        <v>23.259693625799997</v>
      </c>
      <c r="L38" s="6">
        <v>23.29880453985</v>
      </c>
      <c r="M38" s="8">
        <f t="shared" si="3"/>
        <v>-0.16814887882538732</v>
      </c>
      <c r="N38" s="6">
        <v>31.236899576050007</v>
      </c>
      <c r="O38" s="6">
        <v>31.323597584200002</v>
      </c>
      <c r="P38" s="8">
        <f t="shared" si="4"/>
        <v>-0.27754997879644822</v>
      </c>
      <c r="Q38" s="6">
        <v>23.535009345199999</v>
      </c>
      <c r="R38" s="6">
        <v>23.663659039400002</v>
      </c>
      <c r="S38" s="8">
        <f t="shared" si="5"/>
        <v>-0.54663115834386444</v>
      </c>
      <c r="T38" s="5"/>
    </row>
    <row r="39" spans="1:20" s="9" customFormat="1" x14ac:dyDescent="0.35">
      <c r="A39" s="5" t="s">
        <v>2</v>
      </c>
      <c r="B39" s="6">
        <v>36.824928098449995</v>
      </c>
      <c r="C39" s="6">
        <v>36.986270360000006</v>
      </c>
      <c r="D39" s="7">
        <f t="shared" si="0"/>
        <v>-0.4381332697206336</v>
      </c>
      <c r="E39" s="6">
        <v>30.983017199999999</v>
      </c>
      <c r="F39" s="6">
        <v>30.908669033400002</v>
      </c>
      <c r="G39" s="8">
        <f t="shared" si="1"/>
        <v>0.23996425564388399</v>
      </c>
      <c r="H39" s="6">
        <v>41.093391499999996</v>
      </c>
      <c r="I39" s="6">
        <v>41.224880220399996</v>
      </c>
      <c r="J39" s="8">
        <f t="shared" si="2"/>
        <v>-0.31997534299401931</v>
      </c>
      <c r="K39" s="6">
        <v>30.244293248049999</v>
      </c>
      <c r="L39" s="6">
        <v>30.446599312849997</v>
      </c>
      <c r="M39" s="8">
        <f t="shared" si="3"/>
        <v>-0.66890657070666393</v>
      </c>
      <c r="N39" s="6">
        <v>40.535931531949998</v>
      </c>
      <c r="O39" s="6">
        <v>40.77955712</v>
      </c>
      <c r="P39" s="8">
        <f t="shared" si="4"/>
        <v>-0.60101144550724883</v>
      </c>
      <c r="Q39" s="6">
        <v>30.356141182950001</v>
      </c>
      <c r="R39" s="6">
        <v>30.559353700000003</v>
      </c>
      <c r="S39" s="8">
        <f t="shared" si="5"/>
        <v>-0.66942802718330718</v>
      </c>
      <c r="T39" s="5"/>
    </row>
    <row r="40" spans="1:20" s="9" customFormat="1" x14ac:dyDescent="0.35">
      <c r="A40" s="5" t="s">
        <v>1</v>
      </c>
      <c r="B40" s="6">
        <v>55.22462424375</v>
      </c>
      <c r="C40" s="6">
        <v>55.359035680700003</v>
      </c>
      <c r="D40" s="7">
        <f t="shared" si="0"/>
        <v>-0.24339040562184586</v>
      </c>
      <c r="E40" s="6">
        <v>40.789682240000005</v>
      </c>
      <c r="F40" s="6">
        <v>40.802399480299997</v>
      </c>
      <c r="G40" s="8">
        <f t="shared" si="1"/>
        <v>-3.1177591002463693E-2</v>
      </c>
      <c r="H40" s="6">
        <v>56.94349225660001</v>
      </c>
      <c r="I40" s="6">
        <v>56.840956500000004</v>
      </c>
      <c r="J40" s="8">
        <f t="shared" si="2"/>
        <v>0.18006580302092554</v>
      </c>
      <c r="K40" s="6">
        <v>43.907811213000002</v>
      </c>
      <c r="L40" s="6">
        <v>43.925864671149995</v>
      </c>
      <c r="M40" s="8">
        <f t="shared" si="3"/>
        <v>-4.1116734474451626E-2</v>
      </c>
      <c r="N40" s="6">
        <v>56.756773665649987</v>
      </c>
      <c r="O40" s="6">
        <v>56.629289461349998</v>
      </c>
      <c r="P40" s="8">
        <f t="shared" si="4"/>
        <v>0.22461495970681747</v>
      </c>
      <c r="Q40" s="6">
        <v>43.205999000000006</v>
      </c>
      <c r="R40" s="6">
        <v>43.398292182499993</v>
      </c>
      <c r="S40" s="8">
        <f t="shared" si="5"/>
        <v>-0.44506130387122356</v>
      </c>
      <c r="T40" s="5"/>
    </row>
    <row r="41" spans="1:20" s="9" customFormat="1" x14ac:dyDescent="0.35">
      <c r="A41" s="5" t="s">
        <v>0</v>
      </c>
      <c r="B41" s="6">
        <v>30.937917041219499</v>
      </c>
      <c r="C41" s="6">
        <v>30.994096549481526</v>
      </c>
      <c r="D41" s="7">
        <f t="shared" si="0"/>
        <v>-0.18158788190936329</v>
      </c>
      <c r="E41" s="6">
        <v>25.357220109505597</v>
      </c>
      <c r="F41" s="6">
        <v>25.460913304669226</v>
      </c>
      <c r="G41" s="8">
        <f t="shared" si="1"/>
        <v>-0.40892966467076519</v>
      </c>
      <c r="H41" s="6">
        <v>33.777562064285611</v>
      </c>
      <c r="I41" s="6">
        <v>33.903168663649076</v>
      </c>
      <c r="J41" s="8">
        <f t="shared" si="2"/>
        <v>-0.37186401767069488</v>
      </c>
      <c r="K41" s="6">
        <v>24.685494459614851</v>
      </c>
      <c r="L41" s="6">
        <v>24.759884895536434</v>
      </c>
      <c r="M41" s="8">
        <f t="shared" si="3"/>
        <v>-0.30135282906033889</v>
      </c>
      <c r="N41" s="6">
        <v>33.260418398714322</v>
      </c>
      <c r="O41" s="6">
        <v>33.373381241520036</v>
      </c>
      <c r="P41" s="8">
        <f t="shared" si="4"/>
        <v>-0.33963145457629335</v>
      </c>
      <c r="Q41" s="6">
        <v>24.804159923316497</v>
      </c>
      <c r="R41" s="6">
        <v>24.88372691534218</v>
      </c>
      <c r="S41" s="8">
        <f t="shared" si="5"/>
        <v>-0.32078083785812023</v>
      </c>
      <c r="T41" s="5"/>
    </row>
    <row r="42" spans="1:20" s="9" customFormat="1" x14ac:dyDescent="0.35">
      <c r="A42" s="5" t="s">
        <v>33</v>
      </c>
      <c r="B42" s="6"/>
      <c r="C42" s="6"/>
      <c r="D42" s="7"/>
      <c r="E42" s="6"/>
      <c r="F42" s="6"/>
      <c r="G42" s="8"/>
      <c r="H42" s="6"/>
      <c r="I42" s="6"/>
      <c r="J42" s="8"/>
      <c r="K42" s="6"/>
      <c r="L42" s="6"/>
      <c r="M42" s="8"/>
      <c r="N42" s="6"/>
      <c r="O42" s="6"/>
      <c r="P42" s="8"/>
      <c r="Q42" s="6"/>
      <c r="R42" s="6"/>
      <c r="S42" s="8"/>
      <c r="T42" s="5"/>
    </row>
    <row r="43" spans="1:20" s="9" customFormat="1" x14ac:dyDescent="0.35">
      <c r="A43" s="5" t="s">
        <v>5</v>
      </c>
      <c r="B43" s="6">
        <v>7.0928848297666676</v>
      </c>
      <c r="C43" s="6">
        <v>7.0339848297666672</v>
      </c>
      <c r="D43" s="7">
        <f t="shared" si="0"/>
        <v>0.83040964873439238</v>
      </c>
      <c r="E43" s="6">
        <v>6.0885317286999996</v>
      </c>
      <c r="F43" s="6">
        <v>6.2460462779999997</v>
      </c>
      <c r="G43" s="8">
        <f t="shared" si="1"/>
        <v>-2.5870695320106676</v>
      </c>
      <c r="H43" s="6">
        <v>7.6807904999999987</v>
      </c>
      <c r="I43" s="6">
        <v>7.6520236846961538</v>
      </c>
      <c r="J43" s="8">
        <f t="shared" si="2"/>
        <v>0.37452935741242982</v>
      </c>
      <c r="K43" s="6">
        <v>5.6314388847000005</v>
      </c>
      <c r="L43" s="6">
        <v>5.6922724406500009</v>
      </c>
      <c r="M43" s="8">
        <f t="shared" si="3"/>
        <v>-1.0802488883485617</v>
      </c>
      <c r="N43" s="6">
        <v>7.6205185864999994</v>
      </c>
      <c r="O43" s="6">
        <v>7.6026784578000006</v>
      </c>
      <c r="P43" s="8">
        <f t="shared" si="4"/>
        <v>0.23410649153986859</v>
      </c>
      <c r="Q43" s="6">
        <v>5.6922724406500009</v>
      </c>
      <c r="R43" s="6">
        <v>5.7744873453000007</v>
      </c>
      <c r="S43" s="8">
        <f t="shared" si="5"/>
        <v>-1.4443248369997499</v>
      </c>
      <c r="T43" s="5"/>
    </row>
    <row r="44" spans="1:20" s="9" customFormat="1" x14ac:dyDescent="0.35">
      <c r="A44" s="5" t="s">
        <v>4</v>
      </c>
      <c r="B44" s="6">
        <v>11.020079382800001</v>
      </c>
      <c r="C44" s="6">
        <v>11.020079382799999</v>
      </c>
      <c r="D44" s="7">
        <f t="shared" si="0"/>
        <v>1.6119274441641187E-14</v>
      </c>
      <c r="E44" s="6">
        <v>9.5545345874999992</v>
      </c>
      <c r="F44" s="6">
        <v>9.6466010542000014</v>
      </c>
      <c r="G44" s="8">
        <f t="shared" si="1"/>
        <v>-0.96358923458658929</v>
      </c>
      <c r="H44" s="6">
        <v>13.283288230350001</v>
      </c>
      <c r="I44" s="6">
        <v>13.150100934628572</v>
      </c>
      <c r="J44" s="8">
        <f t="shared" si="2"/>
        <v>1.0026681150915575</v>
      </c>
      <c r="K44" s="6">
        <v>9.11473729115</v>
      </c>
      <c r="L44" s="6">
        <v>9.1575307394999985</v>
      </c>
      <c r="M44" s="8">
        <f t="shared" si="3"/>
        <v>-0.46949733144310213</v>
      </c>
      <c r="N44" s="6">
        <v>12.723097900350002</v>
      </c>
      <c r="O44" s="6">
        <v>12.699697900349999</v>
      </c>
      <c r="P44" s="8">
        <f t="shared" si="4"/>
        <v>0.18391747185533008</v>
      </c>
      <c r="Q44" s="6">
        <v>9.1726452470000002</v>
      </c>
      <c r="R44" s="6">
        <v>9.26480605235</v>
      </c>
      <c r="S44" s="8">
        <f t="shared" si="5"/>
        <v>-1.0047353066460505</v>
      </c>
      <c r="T44" s="5"/>
    </row>
    <row r="45" spans="1:20" s="9" customFormat="1" x14ac:dyDescent="0.35">
      <c r="A45" s="5" t="s">
        <v>3</v>
      </c>
      <c r="B45" s="6">
        <v>15.164224000000001</v>
      </c>
      <c r="C45" s="6">
        <v>15.202114575472223</v>
      </c>
      <c r="D45" s="7">
        <f t="shared" si="0"/>
        <v>-0.24986821265777828</v>
      </c>
      <c r="E45" s="6">
        <v>12.886607479749999</v>
      </c>
      <c r="F45" s="6">
        <v>12.889838000000001</v>
      </c>
      <c r="G45" s="8">
        <f t="shared" si="1"/>
        <v>-2.5068818578342093E-2</v>
      </c>
      <c r="H45" s="6">
        <v>18.690854499999997</v>
      </c>
      <c r="I45" s="6">
        <v>18.633838019999999</v>
      </c>
      <c r="J45" s="8">
        <f t="shared" si="2"/>
        <v>0.30505015166640959</v>
      </c>
      <c r="K45" s="6">
        <v>12.792029161099999</v>
      </c>
      <c r="L45" s="6">
        <v>12.804763589899999</v>
      </c>
      <c r="M45" s="8">
        <f t="shared" si="3"/>
        <v>-9.9549716777732319E-2</v>
      </c>
      <c r="N45" s="6">
        <v>17.9161245976</v>
      </c>
      <c r="O45" s="6">
        <v>17.917069597600001</v>
      </c>
      <c r="P45" s="8">
        <f t="shared" si="4"/>
        <v>-5.2745781871159671E-3</v>
      </c>
      <c r="Q45" s="6">
        <v>12.82871484705</v>
      </c>
      <c r="R45" s="6">
        <v>12.830705418500001</v>
      </c>
      <c r="S45" s="8">
        <f t="shared" si="5"/>
        <v>-1.5516530484415534E-2</v>
      </c>
      <c r="T45" s="5"/>
    </row>
    <row r="46" spans="1:20" s="9" customFormat="1" x14ac:dyDescent="0.35">
      <c r="A46" s="5" t="s">
        <v>2</v>
      </c>
      <c r="B46" s="6">
        <v>20.8376840524</v>
      </c>
      <c r="C46" s="6">
        <v>20.849839967300003</v>
      </c>
      <c r="D46" s="7">
        <f t="shared" si="0"/>
        <v>-5.8336208906107856E-2</v>
      </c>
      <c r="E46" s="6">
        <v>16.803272650900002</v>
      </c>
      <c r="F46" s="6">
        <v>16.67110113475</v>
      </c>
      <c r="G46" s="8">
        <f t="shared" si="1"/>
        <v>0.7865819884968841</v>
      </c>
      <c r="H46" s="6">
        <v>25.224832681000006</v>
      </c>
      <c r="I46" s="6">
        <v>25.227570673399995</v>
      </c>
      <c r="J46" s="8">
        <f t="shared" si="2"/>
        <v>-1.0854353067926729E-2</v>
      </c>
      <c r="K46" s="6">
        <v>17.344127215199997</v>
      </c>
      <c r="L46" s="6">
        <v>17.404314888600002</v>
      </c>
      <c r="M46" s="8">
        <f t="shared" si="3"/>
        <v>-0.34702047934275976</v>
      </c>
      <c r="N46" s="6">
        <v>24.531637393900006</v>
      </c>
      <c r="O46" s="6">
        <v>24.755912434899997</v>
      </c>
      <c r="P46" s="8">
        <f t="shared" si="4"/>
        <v>-0.91422776799953542</v>
      </c>
      <c r="Q46" s="6">
        <v>17.305464999999998</v>
      </c>
      <c r="R46" s="6">
        <v>17.258708039849999</v>
      </c>
      <c r="S46" s="8">
        <f t="shared" si="5"/>
        <v>0.27018609525949672</v>
      </c>
      <c r="T46" s="5"/>
    </row>
    <row r="47" spans="1:20" s="9" customFormat="1" x14ac:dyDescent="0.35">
      <c r="A47" s="5" t="s">
        <v>1</v>
      </c>
      <c r="B47" s="6">
        <v>33.527749999999997</v>
      </c>
      <c r="C47" s="6">
        <v>33.611631290849999</v>
      </c>
      <c r="D47" s="7">
        <f t="shared" si="0"/>
        <v>-0.2501846704595499</v>
      </c>
      <c r="E47" s="6">
        <v>24.1713856826</v>
      </c>
      <c r="F47" s="6">
        <v>24.300136299999998</v>
      </c>
      <c r="G47" s="8">
        <f t="shared" si="1"/>
        <v>-0.53265716368375304</v>
      </c>
      <c r="H47" s="6">
        <v>36.763246068999997</v>
      </c>
      <c r="I47" s="6">
        <v>37.282526607472235</v>
      </c>
      <c r="J47" s="8">
        <f t="shared" si="2"/>
        <v>-1.412499150639781</v>
      </c>
      <c r="K47" s="6">
        <v>26.872799902049998</v>
      </c>
      <c r="L47" s="6">
        <v>26.918237702899997</v>
      </c>
      <c r="M47" s="8">
        <f t="shared" si="3"/>
        <v>-0.16908472885452155</v>
      </c>
      <c r="N47" s="6">
        <v>36.250550829099993</v>
      </c>
      <c r="O47" s="6">
        <v>36.642696321900004</v>
      </c>
      <c r="P47" s="8">
        <f t="shared" si="4"/>
        <v>-1.0817642320767671</v>
      </c>
      <c r="Q47" s="6">
        <v>26.314493791799997</v>
      </c>
      <c r="R47" s="6">
        <v>26.479398443799994</v>
      </c>
      <c r="S47" s="8">
        <f t="shared" si="5"/>
        <v>-0.62666853219644258</v>
      </c>
      <c r="T47" s="5"/>
    </row>
    <row r="48" spans="1:20" s="9" customFormat="1" x14ac:dyDescent="0.35">
      <c r="A48" s="5" t="s">
        <v>0</v>
      </c>
      <c r="B48" s="6">
        <v>16.959604484045194</v>
      </c>
      <c r="C48" s="6">
        <v>17.030921690956465</v>
      </c>
      <c r="D48" s="7">
        <f t="shared" si="0"/>
        <v>-0.42051220580269288</v>
      </c>
      <c r="E48" s="6">
        <v>13.632252811486532</v>
      </c>
      <c r="F48" s="6">
        <v>13.672574361826566</v>
      </c>
      <c r="G48" s="8">
        <f t="shared" si="1"/>
        <v>-0.29578053530564419</v>
      </c>
      <c r="H48" s="6">
        <v>19.835114235250309</v>
      </c>
      <c r="I48" s="6">
        <v>19.829150792694062</v>
      </c>
      <c r="J48" s="8">
        <f t="shared" si="2"/>
        <v>3.0065077949735789E-2</v>
      </c>
      <c r="K48" s="6">
        <v>14.052162107246929</v>
      </c>
      <c r="L48" s="6">
        <v>14.094086718914681</v>
      </c>
      <c r="M48" s="8">
        <f t="shared" si="3"/>
        <v>-0.29834990051909188</v>
      </c>
      <c r="N48" s="6">
        <v>19.311439043088974</v>
      </c>
      <c r="O48" s="6">
        <v>19.319549612607716</v>
      </c>
      <c r="P48" s="8">
        <f t="shared" si="4"/>
        <v>-4.199878372939965E-2</v>
      </c>
      <c r="Q48" s="6">
        <v>13.977981924753985</v>
      </c>
      <c r="R48" s="6">
        <v>14.01962334340115</v>
      </c>
      <c r="S48" s="8">
        <f t="shared" si="5"/>
        <v>-0.29790722917892237</v>
      </c>
      <c r="T48" s="5"/>
    </row>
    <row r="49" spans="1:20" s="9" customFormat="1" x14ac:dyDescent="0.35">
      <c r="A49" s="5" t="s">
        <v>32</v>
      </c>
      <c r="B49" s="13"/>
      <c r="C49" s="6"/>
      <c r="D49" s="7"/>
      <c r="E49" s="6"/>
      <c r="F49" s="6"/>
      <c r="G49" s="8"/>
      <c r="H49" s="6"/>
      <c r="I49" s="6"/>
      <c r="J49" s="8"/>
      <c r="K49" s="6"/>
      <c r="L49" s="6"/>
      <c r="M49" s="8"/>
      <c r="N49" s="6"/>
      <c r="O49" s="6"/>
      <c r="P49" s="8"/>
      <c r="Q49" s="6"/>
      <c r="R49" s="6"/>
      <c r="S49" s="8"/>
      <c r="T49" s="5"/>
    </row>
    <row r="50" spans="1:20" s="9" customFormat="1" x14ac:dyDescent="0.35">
      <c r="A50" s="5" t="s">
        <v>5</v>
      </c>
      <c r="B50" s="8">
        <v>0.4498512053</v>
      </c>
      <c r="C50" s="8">
        <v>0.44225507305</v>
      </c>
      <c r="D50" s="7">
        <f t="shared" si="0"/>
        <v>1.6885877286766933</v>
      </c>
      <c r="E50" s="8">
        <v>0.40019615669999997</v>
      </c>
      <c r="F50" s="8">
        <v>0.40019615669999997</v>
      </c>
      <c r="G50" s="8">
        <f t="shared" si="1"/>
        <v>0</v>
      </c>
      <c r="H50" s="8">
        <v>0.49202790879999997</v>
      </c>
      <c r="I50" s="8">
        <v>0.49144532269999996</v>
      </c>
      <c r="J50" s="8">
        <f t="shared" si="2"/>
        <v>0.1184050923901584</v>
      </c>
      <c r="K50" s="8">
        <v>0.36102751815</v>
      </c>
      <c r="L50" s="8">
        <v>0.36559829934999999</v>
      </c>
      <c r="M50" s="8">
        <f t="shared" si="3"/>
        <v>-1.2660478689884556</v>
      </c>
      <c r="N50" s="8">
        <v>0.48590847025</v>
      </c>
      <c r="O50" s="8">
        <v>0.47914311224999995</v>
      </c>
      <c r="P50" s="8">
        <f t="shared" si="4"/>
        <v>1.392311189084495</v>
      </c>
      <c r="Q50" s="8">
        <v>0.37006</v>
      </c>
      <c r="R50" s="8">
        <v>0.37330099999999999</v>
      </c>
      <c r="S50" s="8">
        <f t="shared" si="5"/>
        <v>-0.87580392368804894</v>
      </c>
      <c r="T50" s="5"/>
    </row>
    <row r="51" spans="1:20" s="9" customFormat="1" x14ac:dyDescent="0.35">
      <c r="A51" s="5" t="s">
        <v>4</v>
      </c>
      <c r="B51" s="8">
        <v>0.77778022420000004</v>
      </c>
      <c r="C51" s="8">
        <v>0.77603399999999989</v>
      </c>
      <c r="D51" s="7">
        <f t="shared" si="0"/>
        <v>0.22451383381420589</v>
      </c>
      <c r="E51" s="8">
        <v>0.72295500000000001</v>
      </c>
      <c r="F51" s="8">
        <v>0.72295500000000001</v>
      </c>
      <c r="G51" s="8">
        <f t="shared" si="1"/>
        <v>0</v>
      </c>
      <c r="H51" s="8">
        <v>0.94163544214999995</v>
      </c>
      <c r="I51" s="8">
        <v>0.94231299999999996</v>
      </c>
      <c r="J51" s="8">
        <f t="shared" si="2"/>
        <v>-7.1955431971949604E-2</v>
      </c>
      <c r="K51" s="8">
        <v>0.69433866189999982</v>
      </c>
      <c r="L51" s="8">
        <v>0.69375188919999986</v>
      </c>
      <c r="M51" s="8">
        <f t="shared" si="3"/>
        <v>8.4508141660195837E-2</v>
      </c>
      <c r="N51" s="8">
        <v>0.89899944119999986</v>
      </c>
      <c r="O51" s="8">
        <v>0.90333733164999974</v>
      </c>
      <c r="P51" s="8">
        <f t="shared" si="4"/>
        <v>-0.48252426544443577</v>
      </c>
      <c r="Q51" s="8">
        <v>0.6996857540000001</v>
      </c>
      <c r="R51" s="8">
        <v>0.7002647662</v>
      </c>
      <c r="S51" s="8">
        <f t="shared" si="5"/>
        <v>-8.2753178364682739E-2</v>
      </c>
      <c r="T51" s="5"/>
    </row>
    <row r="52" spans="1:20" s="9" customFormat="1" x14ac:dyDescent="0.35">
      <c r="A52" s="5" t="s">
        <v>3</v>
      </c>
      <c r="B52" s="8">
        <v>1.1149197697999997</v>
      </c>
      <c r="C52" s="8">
        <v>1.1310855</v>
      </c>
      <c r="D52" s="7">
        <f t="shared" si="0"/>
        <v>-1.4499456048662696</v>
      </c>
      <c r="E52" s="8">
        <v>1.0426784352</v>
      </c>
      <c r="F52" s="8">
        <v>1.0565155608999999</v>
      </c>
      <c r="G52" s="8">
        <f t="shared" si="1"/>
        <v>-1.3270750821029198</v>
      </c>
      <c r="H52" s="8">
        <v>1.41358515945</v>
      </c>
      <c r="I52" s="8">
        <v>1.4165225225000002</v>
      </c>
      <c r="J52" s="8">
        <f t="shared" si="2"/>
        <v>-0.20779526655069913</v>
      </c>
      <c r="K52" s="8">
        <v>1.081545</v>
      </c>
      <c r="L52" s="8">
        <v>1.0834623716999998</v>
      </c>
      <c r="M52" s="8">
        <f t="shared" si="3"/>
        <v>-0.17728080662384246</v>
      </c>
      <c r="N52" s="8">
        <v>1.351985</v>
      </c>
      <c r="O52" s="8">
        <v>1.3529826738500002</v>
      </c>
      <c r="P52" s="8">
        <f t="shared" si="4"/>
        <v>-7.3793263238878984E-2</v>
      </c>
      <c r="Q52" s="8">
        <v>1.0725384361999999</v>
      </c>
      <c r="R52" s="8">
        <v>1.0771114068000001</v>
      </c>
      <c r="S52" s="8">
        <f t="shared" si="5"/>
        <v>-0.42636892494055406</v>
      </c>
      <c r="T52" s="5"/>
    </row>
    <row r="53" spans="1:20" s="9" customFormat="1" x14ac:dyDescent="0.35">
      <c r="A53" s="5" t="s">
        <v>2</v>
      </c>
      <c r="B53" s="8">
        <v>1.7023524999999997</v>
      </c>
      <c r="C53" s="8">
        <v>1.7198788393999997</v>
      </c>
      <c r="D53" s="7">
        <f t="shared" si="0"/>
        <v>-1.029536444420297</v>
      </c>
      <c r="E53" s="8">
        <v>1.5077</v>
      </c>
      <c r="F53" s="8">
        <v>1.5299895877499998</v>
      </c>
      <c r="G53" s="8">
        <f t="shared" si="1"/>
        <v>-1.4783834814618151</v>
      </c>
      <c r="H53" s="8">
        <v>2.0070076006999997</v>
      </c>
      <c r="I53" s="8">
        <v>2.0667094860999997</v>
      </c>
      <c r="J53" s="8">
        <f t="shared" si="2"/>
        <v>-2.9746716145557843</v>
      </c>
      <c r="K53" s="8">
        <v>1.6508439999999998</v>
      </c>
      <c r="L53" s="8">
        <v>1.6698299999999997</v>
      </c>
      <c r="M53" s="8">
        <f t="shared" si="3"/>
        <v>-1.150078384147742</v>
      </c>
      <c r="N53" s="8">
        <v>1.9287854999999998</v>
      </c>
      <c r="O53" s="8">
        <v>1.9954523934999999</v>
      </c>
      <c r="P53" s="8">
        <f t="shared" si="4"/>
        <v>-3.4564182227624638</v>
      </c>
      <c r="Q53" s="8">
        <v>1.6318722082999999</v>
      </c>
      <c r="R53" s="8">
        <v>1.6386522610499998</v>
      </c>
      <c r="S53" s="8">
        <f t="shared" si="5"/>
        <v>-0.41547694209848945</v>
      </c>
      <c r="T53" s="5"/>
    </row>
    <row r="54" spans="1:20" s="9" customFormat="1" x14ac:dyDescent="0.35">
      <c r="A54" s="5" t="s">
        <v>1</v>
      </c>
      <c r="B54" s="8">
        <v>2.8968528318500004</v>
      </c>
      <c r="C54" s="8">
        <v>2.9016911012</v>
      </c>
      <c r="D54" s="7">
        <f t="shared" si="0"/>
        <v>-0.16701812728642135</v>
      </c>
      <c r="E54" s="8">
        <v>2.5091367315999999</v>
      </c>
      <c r="F54" s="8">
        <v>2.5837828617</v>
      </c>
      <c r="G54" s="8">
        <f t="shared" si="1"/>
        <v>-2.974972593558125</v>
      </c>
      <c r="H54" s="8">
        <v>3.5123980999999995</v>
      </c>
      <c r="I54" s="8">
        <v>3.5052394999999996</v>
      </c>
      <c r="J54" s="8">
        <f t="shared" si="2"/>
        <v>0.20380947136943006</v>
      </c>
      <c r="K54" s="8">
        <v>2.9381527187500005</v>
      </c>
      <c r="L54" s="8">
        <v>2.9567638581500004</v>
      </c>
      <c r="M54" s="8">
        <f t="shared" si="3"/>
        <v>-0.6334299534953306</v>
      </c>
      <c r="N54" s="8">
        <v>3.3178185054</v>
      </c>
      <c r="O54" s="8">
        <v>3.4445185</v>
      </c>
      <c r="P54" s="8">
        <f t="shared" si="4"/>
        <v>-3.8187741250398788</v>
      </c>
      <c r="Q54" s="8">
        <v>2.8641738228999998</v>
      </c>
      <c r="R54" s="8">
        <v>2.8851608182500001</v>
      </c>
      <c r="S54" s="8">
        <f t="shared" si="5"/>
        <v>-0.73274167867196216</v>
      </c>
      <c r="T54" s="5"/>
    </row>
    <row r="55" spans="1:20" s="9" customFormat="1" x14ac:dyDescent="0.35">
      <c r="A55" s="5" t="s">
        <v>0</v>
      </c>
      <c r="B55" s="8">
        <v>1.3438933875549026</v>
      </c>
      <c r="C55" s="8">
        <v>1.3487994919109807</v>
      </c>
      <c r="D55" s="7">
        <f t="shared" si="0"/>
        <v>-0.36506648529644969</v>
      </c>
      <c r="E55" s="8">
        <v>1.1960893772549022</v>
      </c>
      <c r="F55" s="8">
        <v>1.2051971479724415</v>
      </c>
      <c r="G55" s="8">
        <f t="shared" si="1"/>
        <v>-0.76146238656865328</v>
      </c>
      <c r="H55" s="8">
        <v>1.6019644390689582</v>
      </c>
      <c r="I55" s="8">
        <v>1.6143772553997442</v>
      </c>
      <c r="J55" s="8">
        <f t="shared" si="2"/>
        <v>-0.77484968005907306</v>
      </c>
      <c r="K55" s="8">
        <v>1.3027316021629349</v>
      </c>
      <c r="L55" s="8">
        <v>1.3065591924783926</v>
      </c>
      <c r="M55" s="8">
        <f t="shared" si="3"/>
        <v>-0.29381265558482467</v>
      </c>
      <c r="N55" s="8">
        <v>1.554965673915661</v>
      </c>
      <c r="O55" s="8">
        <v>1.5660114008689161</v>
      </c>
      <c r="P55" s="8">
        <f t="shared" si="4"/>
        <v>-0.71035181924242419</v>
      </c>
      <c r="Q55" s="8">
        <v>1.2838924390746191</v>
      </c>
      <c r="R55" s="8">
        <v>1.2886528135646038</v>
      </c>
      <c r="S55" s="8">
        <f t="shared" si="5"/>
        <v>-0.37077673682818574</v>
      </c>
      <c r="T55" s="5"/>
    </row>
    <row r="56" spans="1:20" s="9" customFormat="1" x14ac:dyDescent="0.35">
      <c r="A56" s="5" t="s">
        <v>31</v>
      </c>
      <c r="B56" s="13"/>
      <c r="C56" s="6"/>
      <c r="D56" s="7"/>
      <c r="E56" s="6"/>
      <c r="F56" s="6"/>
      <c r="G56" s="8"/>
      <c r="H56" s="6"/>
      <c r="I56" s="6"/>
      <c r="J56" s="8"/>
      <c r="K56" s="6"/>
      <c r="L56" s="6"/>
      <c r="M56" s="8"/>
      <c r="N56" s="6"/>
      <c r="O56" s="6"/>
      <c r="P56" s="8"/>
      <c r="Q56" s="6"/>
      <c r="R56" s="6"/>
      <c r="S56" s="8"/>
      <c r="T56" s="5"/>
    </row>
    <row r="57" spans="1:20" s="9" customFormat="1" x14ac:dyDescent="0.35">
      <c r="A57" s="5" t="s">
        <v>5</v>
      </c>
      <c r="B57" s="6">
        <v>642.27250000000004</v>
      </c>
      <c r="C57" s="6">
        <v>640.12986315000001</v>
      </c>
      <c r="D57" s="7">
        <f t="shared" si="0"/>
        <v>0.33360245845805803</v>
      </c>
      <c r="E57" s="6">
        <v>594.04221744999995</v>
      </c>
      <c r="F57" s="6">
        <v>606.63839174999998</v>
      </c>
      <c r="G57" s="8">
        <f t="shared" si="1"/>
        <v>-2.1204173592359603</v>
      </c>
      <c r="H57" s="6">
        <v>860.99634034999985</v>
      </c>
      <c r="I57" s="6">
        <v>830.90559269999994</v>
      </c>
      <c r="J57" s="8">
        <f t="shared" si="2"/>
        <v>3.4948752090825206</v>
      </c>
      <c r="K57" s="6">
        <v>607.42150215000004</v>
      </c>
      <c r="L57" s="6">
        <v>606.37649999999996</v>
      </c>
      <c r="M57" s="8">
        <f t="shared" si="3"/>
        <v>0.17203904476565834</v>
      </c>
      <c r="N57" s="6">
        <v>803.68567889999986</v>
      </c>
      <c r="O57" s="6">
        <v>801.76157030000013</v>
      </c>
      <c r="P57" s="8">
        <f t="shared" si="4"/>
        <v>0.2394105868146417</v>
      </c>
      <c r="Q57" s="6">
        <v>606.85942479999983</v>
      </c>
      <c r="R57" s="6">
        <v>606.37649999999996</v>
      </c>
      <c r="S57" s="8">
        <f t="shared" si="5"/>
        <v>7.957770453330601E-2</v>
      </c>
      <c r="T57" s="5"/>
    </row>
    <row r="58" spans="1:20" s="9" customFormat="1" x14ac:dyDescent="0.35">
      <c r="A58" s="5" t="s">
        <v>4</v>
      </c>
      <c r="B58" s="6">
        <v>1019.626</v>
      </c>
      <c r="C58" s="6">
        <v>1019.8550000000002</v>
      </c>
      <c r="D58" s="7">
        <f t="shared" si="0"/>
        <v>-2.2459215437843797E-2</v>
      </c>
      <c r="E58" s="6">
        <v>914.24285544999998</v>
      </c>
      <c r="F58" s="6">
        <v>923.25900000000001</v>
      </c>
      <c r="G58" s="8">
        <f t="shared" si="1"/>
        <v>-0.98618703949971742</v>
      </c>
      <c r="H58" s="6">
        <v>1378.0770000000002</v>
      </c>
      <c r="I58" s="6">
        <v>1385.4356811000002</v>
      </c>
      <c r="J58" s="8">
        <f t="shared" si="2"/>
        <v>-0.5339818529733833</v>
      </c>
      <c r="K58" s="6">
        <v>1009.5147999999999</v>
      </c>
      <c r="L58" s="6">
        <v>1012.9740012</v>
      </c>
      <c r="M58" s="8">
        <f t="shared" si="3"/>
        <v>-0.34265978071842557</v>
      </c>
      <c r="N58" s="6">
        <v>1295.4048396500004</v>
      </c>
      <c r="O58" s="6">
        <v>1299.0744999999999</v>
      </c>
      <c r="P58" s="8">
        <f t="shared" si="4"/>
        <v>-0.28328289641028298</v>
      </c>
      <c r="Q58" s="6">
        <v>994.06887715000016</v>
      </c>
      <c r="R58" s="6">
        <v>1005.09908625</v>
      </c>
      <c r="S58" s="8">
        <f t="shared" si="5"/>
        <v>-1.1096020963480442</v>
      </c>
      <c r="T58" s="5"/>
    </row>
    <row r="59" spans="1:20" s="9" customFormat="1" x14ac:dyDescent="0.35">
      <c r="A59" s="5" t="s">
        <v>3</v>
      </c>
      <c r="B59" s="6">
        <v>1379.5415272499999</v>
      </c>
      <c r="C59" s="6">
        <v>1379.5415272499999</v>
      </c>
      <c r="D59" s="7">
        <f t="shared" si="0"/>
        <v>0</v>
      </c>
      <c r="E59" s="6">
        <v>1204.9949920499998</v>
      </c>
      <c r="F59" s="6">
        <v>1209.2079374500001</v>
      </c>
      <c r="G59" s="8">
        <f t="shared" si="1"/>
        <v>-0.34962347792276111</v>
      </c>
      <c r="H59" s="6">
        <v>1906.3375000000001</v>
      </c>
      <c r="I59" s="6">
        <v>1898.7176817500001</v>
      </c>
      <c r="J59" s="8">
        <f t="shared" si="2"/>
        <v>0.39970982315565734</v>
      </c>
      <c r="K59" s="6">
        <v>1345.6157360499999</v>
      </c>
      <c r="L59" s="6">
        <v>1352.2349999999999</v>
      </c>
      <c r="M59" s="8">
        <f t="shared" si="3"/>
        <v>-0.49191338750471092</v>
      </c>
      <c r="N59" s="6">
        <v>1806.3022368500001</v>
      </c>
      <c r="O59" s="6">
        <v>1810.6755183499999</v>
      </c>
      <c r="P59" s="8">
        <f t="shared" si="4"/>
        <v>-0.24211238909975485</v>
      </c>
      <c r="Q59" s="6">
        <v>1312.7325000000001</v>
      </c>
      <c r="R59" s="6">
        <v>1317.27</v>
      </c>
      <c r="S59" s="8">
        <f t="shared" si="5"/>
        <v>-0.34565305574440403</v>
      </c>
      <c r="T59" s="5"/>
    </row>
    <row r="60" spans="1:20" s="9" customFormat="1" x14ac:dyDescent="0.35">
      <c r="A60" s="5" t="s">
        <v>2</v>
      </c>
      <c r="B60" s="6">
        <v>1935.9010000000003</v>
      </c>
      <c r="C60" s="6">
        <v>1936.4174551000003</v>
      </c>
      <c r="D60" s="7">
        <f t="shared" si="0"/>
        <v>-2.667776399723075E-2</v>
      </c>
      <c r="E60" s="6">
        <v>1600.2796476500002</v>
      </c>
      <c r="F60" s="6">
        <v>1611.135567</v>
      </c>
      <c r="G60" s="8">
        <f t="shared" si="1"/>
        <v>-0.67837639289743135</v>
      </c>
      <c r="H60" s="6">
        <v>2513.6212779500001</v>
      </c>
      <c r="I60" s="6">
        <v>2552.6023501999998</v>
      </c>
      <c r="J60" s="8">
        <f t="shared" si="2"/>
        <v>-1.5507933749586544</v>
      </c>
      <c r="K60" s="6">
        <v>1841.4118290500003</v>
      </c>
      <c r="L60" s="6">
        <v>1864.6373105979599</v>
      </c>
      <c r="M60" s="8">
        <f t="shared" si="3"/>
        <v>-1.2612866487309256</v>
      </c>
      <c r="N60" s="6">
        <v>2437.0395077499998</v>
      </c>
      <c r="O60" s="6">
        <v>2426.9380000000001</v>
      </c>
      <c r="P60" s="8">
        <f t="shared" si="4"/>
        <v>0.41449913790383675</v>
      </c>
      <c r="Q60" s="6">
        <v>1793.4110330000003</v>
      </c>
      <c r="R60" s="6">
        <v>1800.7819442</v>
      </c>
      <c r="S60" s="8">
        <f t="shared" si="5"/>
        <v>-0.41099954580237502</v>
      </c>
      <c r="T60" s="5"/>
    </row>
    <row r="61" spans="1:20" s="9" customFormat="1" x14ac:dyDescent="0.35">
      <c r="A61" s="5" t="s">
        <v>1</v>
      </c>
      <c r="B61" s="6">
        <v>3191.9397954000005</v>
      </c>
      <c r="C61" s="6">
        <v>3199.355521534615</v>
      </c>
      <c r="D61" s="7">
        <f t="shared" si="0"/>
        <v>-0.23232662925853151</v>
      </c>
      <c r="E61" s="6">
        <v>2285.7152526</v>
      </c>
      <c r="F61" s="6">
        <v>2369.2552525999999</v>
      </c>
      <c r="G61" s="8">
        <f t="shared" si="1"/>
        <v>-3.6548734539428418</v>
      </c>
      <c r="H61" s="6">
        <v>3761.7725830500003</v>
      </c>
      <c r="I61" s="6">
        <v>3713.5918049999996</v>
      </c>
      <c r="J61" s="8">
        <f t="shared" si="2"/>
        <v>1.2807998619346721</v>
      </c>
      <c r="K61" s="6">
        <v>2864.5585000000001</v>
      </c>
      <c r="L61" s="6">
        <v>2856.3240876999998</v>
      </c>
      <c r="M61" s="8">
        <f t="shared" si="3"/>
        <v>0.28745833956612366</v>
      </c>
      <c r="N61" s="6">
        <v>3615.2800012500002</v>
      </c>
      <c r="O61" s="6">
        <v>3613.8625459</v>
      </c>
      <c r="P61" s="8">
        <f t="shared" si="4"/>
        <v>3.9207346305406225E-2</v>
      </c>
      <c r="Q61" s="6">
        <v>2789.8126711</v>
      </c>
      <c r="R61" s="6">
        <v>2773.17770875</v>
      </c>
      <c r="S61" s="8">
        <f t="shared" si="5"/>
        <v>0.59627524537125987</v>
      </c>
      <c r="T61" s="5"/>
    </row>
    <row r="62" spans="1:20" s="9" customFormat="1" x14ac:dyDescent="0.35">
      <c r="A62" s="5" t="s">
        <v>0</v>
      </c>
      <c r="B62" s="6">
        <v>1569.1225823591494</v>
      </c>
      <c r="C62" s="6">
        <v>1574.2971770848694</v>
      </c>
      <c r="D62" s="7">
        <f t="shared" si="0"/>
        <v>-0.32977632110424937</v>
      </c>
      <c r="E62" s="6">
        <v>1303.4785787443766</v>
      </c>
      <c r="F62" s="6">
        <v>1312.4213083190764</v>
      </c>
      <c r="G62" s="8">
        <f t="shared" si="1"/>
        <v>-0.68606647784838992</v>
      </c>
      <c r="H62" s="6">
        <v>2053.8485123968394</v>
      </c>
      <c r="I62" s="6">
        <v>2056.6725928555334</v>
      </c>
      <c r="J62" s="8">
        <f t="shared" si="2"/>
        <v>-0.13750188690393095</v>
      </c>
      <c r="K62" s="6">
        <v>1493.9902188348653</v>
      </c>
      <c r="L62" s="6">
        <v>1503.9457907089134</v>
      </c>
      <c r="M62" s="8">
        <f t="shared" si="3"/>
        <v>-0.66637463542513553</v>
      </c>
      <c r="N62" s="6">
        <v>1965.5723573771263</v>
      </c>
      <c r="O62" s="6">
        <v>1968.8245031588287</v>
      </c>
      <c r="P62" s="8">
        <f t="shared" si="4"/>
        <v>-0.1654554089294441</v>
      </c>
      <c r="Q62" s="6">
        <v>1460.3348833335494</v>
      </c>
      <c r="R62" s="6">
        <v>1470.1115288838387</v>
      </c>
      <c r="S62" s="8">
        <f t="shared" si="5"/>
        <v>-0.66947969687417141</v>
      </c>
      <c r="T62" s="5"/>
    </row>
    <row r="63" spans="1:20" s="9" customFormat="1" x14ac:dyDescent="0.35">
      <c r="A63" s="5" t="s">
        <v>30</v>
      </c>
      <c r="B63" s="13"/>
      <c r="C63" s="6"/>
      <c r="D63" s="7"/>
      <c r="E63" s="6"/>
      <c r="F63" s="6"/>
      <c r="G63" s="8"/>
      <c r="H63" s="6"/>
      <c r="I63" s="6"/>
      <c r="J63" s="8"/>
      <c r="K63" s="6"/>
      <c r="L63" s="6"/>
      <c r="M63" s="8"/>
      <c r="N63" s="6"/>
      <c r="O63" s="6"/>
      <c r="P63" s="8"/>
      <c r="Q63" s="6"/>
      <c r="R63" s="6"/>
      <c r="S63" s="8"/>
      <c r="T63" s="5"/>
    </row>
    <row r="64" spans="1:20" s="9" customFormat="1" x14ac:dyDescent="0.35">
      <c r="A64" s="5" t="s">
        <v>5</v>
      </c>
      <c r="B64" s="6">
        <v>1.9200000000000002</v>
      </c>
      <c r="C64" s="6">
        <v>2</v>
      </c>
      <c r="D64" s="7">
        <f t="shared" si="0"/>
        <v>-4.166666666666659</v>
      </c>
      <c r="E64" s="6">
        <v>2.0100000000000002</v>
      </c>
      <c r="F64" s="6">
        <v>2.0100000000000002</v>
      </c>
      <c r="G64" s="8">
        <f t="shared" si="1"/>
        <v>0</v>
      </c>
      <c r="H64" s="6">
        <v>3.1</v>
      </c>
      <c r="I64" s="6">
        <v>3.2455704999999999</v>
      </c>
      <c r="J64" s="8">
        <f t="shared" si="2"/>
        <v>-4.6958225806451557</v>
      </c>
      <c r="K64" s="6">
        <v>2.9000000000000004</v>
      </c>
      <c r="L64" s="6">
        <v>2.5961998499999996</v>
      </c>
      <c r="M64" s="8">
        <f t="shared" si="3"/>
        <v>10.475867241379333</v>
      </c>
      <c r="N64" s="6">
        <v>2.8640000000000003</v>
      </c>
      <c r="O64" s="6">
        <v>3</v>
      </c>
      <c r="P64" s="8">
        <f t="shared" si="4"/>
        <v>-4.7486033519552953</v>
      </c>
      <c r="Q64" s="6">
        <v>2.625</v>
      </c>
      <c r="R64" s="6">
        <v>2.5125000000000002</v>
      </c>
      <c r="S64" s="8">
        <f t="shared" si="5"/>
        <v>4.2857142857142785</v>
      </c>
      <c r="T64" s="5"/>
    </row>
    <row r="65" spans="1:20" s="9" customFormat="1" x14ac:dyDescent="0.35">
      <c r="A65" s="5" t="s">
        <v>4</v>
      </c>
      <c r="B65" s="6">
        <v>7.8550000000000004</v>
      </c>
      <c r="C65" s="6">
        <v>7.5692000000000004</v>
      </c>
      <c r="D65" s="7">
        <f t="shared" si="0"/>
        <v>3.6384468491406752</v>
      </c>
      <c r="E65" s="6">
        <v>7.4400000000000013</v>
      </c>
      <c r="F65" s="6">
        <v>7.1280315000000005</v>
      </c>
      <c r="G65" s="8">
        <f t="shared" si="1"/>
        <v>4.1931250000000091</v>
      </c>
      <c r="H65" s="6">
        <v>13.317</v>
      </c>
      <c r="I65" s="6">
        <v>13.451976700000001</v>
      </c>
      <c r="J65" s="8">
        <f t="shared" si="2"/>
        <v>-1.0135668694150413</v>
      </c>
      <c r="K65" s="6">
        <v>10.734999999999999</v>
      </c>
      <c r="L65" s="6">
        <v>11.172164199999999</v>
      </c>
      <c r="M65" s="8">
        <f t="shared" si="3"/>
        <v>-4.0723260363297609</v>
      </c>
      <c r="N65" s="6">
        <v>11.7871524</v>
      </c>
      <c r="O65" s="6">
        <v>12.191367150000001</v>
      </c>
      <c r="P65" s="8">
        <f t="shared" si="4"/>
        <v>-3.429282461809871</v>
      </c>
      <c r="Q65" s="6">
        <v>10.18</v>
      </c>
      <c r="R65" s="6">
        <v>10.428999999999998</v>
      </c>
      <c r="S65" s="8">
        <f t="shared" si="5"/>
        <v>-2.4459724950883968</v>
      </c>
      <c r="T65" s="5"/>
    </row>
    <row r="66" spans="1:20" s="9" customFormat="1" x14ac:dyDescent="0.35">
      <c r="A66" s="5" t="s">
        <v>3</v>
      </c>
      <c r="B66" s="6">
        <v>15.943</v>
      </c>
      <c r="C66" s="6">
        <v>15.9301368</v>
      </c>
      <c r="D66" s="7">
        <f t="shared" si="0"/>
        <v>8.068243116101087E-2</v>
      </c>
      <c r="E66" s="6">
        <v>16.331418249999999</v>
      </c>
      <c r="F66" s="6">
        <v>16.097209700000001</v>
      </c>
      <c r="G66" s="8">
        <f t="shared" si="1"/>
        <v>1.434098045955061</v>
      </c>
      <c r="H66" s="6">
        <v>28.125</v>
      </c>
      <c r="I66" s="6">
        <v>28.3493754</v>
      </c>
      <c r="J66" s="8">
        <f t="shared" si="2"/>
        <v>-0.79777919999999836</v>
      </c>
      <c r="K66" s="6">
        <v>25.205499999999997</v>
      </c>
      <c r="L66" s="6">
        <v>24.977</v>
      </c>
      <c r="M66" s="8">
        <f t="shared" si="3"/>
        <v>0.90654817400962828</v>
      </c>
      <c r="N66" s="6">
        <v>25.767404300000003</v>
      </c>
      <c r="O66" s="6">
        <v>25.767404300000003</v>
      </c>
      <c r="P66" s="8">
        <f t="shared" si="4"/>
        <v>0</v>
      </c>
      <c r="Q66" s="6">
        <v>23.055270700000001</v>
      </c>
      <c r="R66" s="6">
        <v>23.143499999999996</v>
      </c>
      <c r="S66" s="8">
        <f t="shared" si="5"/>
        <v>-0.3826860293598493</v>
      </c>
      <c r="T66" s="5"/>
    </row>
    <row r="67" spans="1:20" s="9" customFormat="1" x14ac:dyDescent="0.35">
      <c r="A67" s="5" t="s">
        <v>2</v>
      </c>
      <c r="B67" s="6">
        <v>39.775000000000006</v>
      </c>
      <c r="C67" s="6">
        <v>39.75</v>
      </c>
      <c r="D67" s="7">
        <f t="shared" si="0"/>
        <v>6.2853551225658527E-2</v>
      </c>
      <c r="E67" s="6">
        <v>36.889200000000002</v>
      </c>
      <c r="F67" s="6">
        <v>38.499903249999996</v>
      </c>
      <c r="G67" s="8">
        <f t="shared" si="1"/>
        <v>-4.3663274074796767</v>
      </c>
      <c r="H67" s="6">
        <v>118.02499999999999</v>
      </c>
      <c r="I67" s="6">
        <v>118.02499999999999</v>
      </c>
      <c r="J67" s="8">
        <f t="shared" si="2"/>
        <v>0</v>
      </c>
      <c r="K67" s="6">
        <v>104.99850744999999</v>
      </c>
      <c r="L67" s="6">
        <v>105.62942900000002</v>
      </c>
      <c r="M67" s="8">
        <f t="shared" si="3"/>
        <v>-0.60088620812107074</v>
      </c>
      <c r="N67" s="6">
        <v>94.420655500000009</v>
      </c>
      <c r="O67" s="6">
        <v>91.651500000000013</v>
      </c>
      <c r="P67" s="8">
        <f t="shared" si="4"/>
        <v>2.9327857186926609</v>
      </c>
      <c r="Q67" s="6">
        <v>78.830445550000007</v>
      </c>
      <c r="R67" s="6">
        <v>78.116728316666681</v>
      </c>
      <c r="S67" s="8">
        <f t="shared" si="5"/>
        <v>0.90538272155348332</v>
      </c>
      <c r="T67" s="5"/>
    </row>
    <row r="68" spans="1:20" s="9" customFormat="1" x14ac:dyDescent="0.35">
      <c r="A68" s="5" t="s">
        <v>1</v>
      </c>
      <c r="B68" s="6">
        <v>382.83800000000002</v>
      </c>
      <c r="C68" s="6">
        <v>382.96300000000002</v>
      </c>
      <c r="D68" s="7">
        <f t="shared" si="0"/>
        <v>-3.2650886275657064E-2</v>
      </c>
      <c r="E68" s="6">
        <v>355.52250000000004</v>
      </c>
      <c r="F68" s="6">
        <v>321.91771000000006</v>
      </c>
      <c r="G68" s="8">
        <f t="shared" si="1"/>
        <v>9.4522259491312024</v>
      </c>
      <c r="H68" s="6">
        <v>957.69338975000005</v>
      </c>
      <c r="I68" s="6">
        <v>843.16618089999997</v>
      </c>
      <c r="J68" s="8">
        <f t="shared" si="2"/>
        <v>11.958650866317109</v>
      </c>
      <c r="K68" s="6">
        <v>959.60087974999999</v>
      </c>
      <c r="L68" s="6">
        <v>948.86959999999988</v>
      </c>
      <c r="M68" s="8">
        <f t="shared" si="3"/>
        <v>1.1183065768755733</v>
      </c>
      <c r="N68" s="6">
        <v>829.38</v>
      </c>
      <c r="O68" s="6">
        <v>827.64650000000006</v>
      </c>
      <c r="P68" s="8">
        <f t="shared" si="4"/>
        <v>0.20901155079697309</v>
      </c>
      <c r="Q68" s="6">
        <v>890.90000000000009</v>
      </c>
      <c r="R68" s="6">
        <v>844.1099999999999</v>
      </c>
      <c r="S68" s="8">
        <f t="shared" si="5"/>
        <v>5.2519923672690743</v>
      </c>
      <c r="T68" s="5"/>
    </row>
    <row r="69" spans="1:20" s="9" customFormat="1" x14ac:dyDescent="0.35">
      <c r="A69" s="5" t="s">
        <v>0</v>
      </c>
      <c r="B69" s="6">
        <v>77.322629425828239</v>
      </c>
      <c r="C69" s="6">
        <v>77.440203830810219</v>
      </c>
      <c r="D69" s="7">
        <f t="shared" si="0"/>
        <v>-0.15205691510369948</v>
      </c>
      <c r="E69" s="6">
        <v>70.081943733247115</v>
      </c>
      <c r="F69" s="6">
        <v>69.564287463364678</v>
      </c>
      <c r="G69" s="8">
        <f t="shared" si="1"/>
        <v>0.73864428168943475</v>
      </c>
      <c r="H69" s="6">
        <v>170.13337562162431</v>
      </c>
      <c r="I69" s="6">
        <v>167.48558930624512</v>
      </c>
      <c r="J69" s="8">
        <f t="shared" si="2"/>
        <v>1.5563003471275707</v>
      </c>
      <c r="K69" s="6">
        <v>172.63065629555257</v>
      </c>
      <c r="L69" s="6">
        <v>172.3245033455828</v>
      </c>
      <c r="M69" s="8">
        <f t="shared" si="3"/>
        <v>0.17734564447558007</v>
      </c>
      <c r="N69" s="6">
        <v>153.23109061690323</v>
      </c>
      <c r="O69" s="6">
        <v>151.08691963651745</v>
      </c>
      <c r="P69" s="8">
        <f t="shared" si="4"/>
        <v>1.3993054358312143</v>
      </c>
      <c r="Q69" s="6">
        <v>154.51464341112683</v>
      </c>
      <c r="R69" s="6">
        <v>154.17112678517404</v>
      </c>
      <c r="S69" s="8">
        <f t="shared" si="5"/>
        <v>0.22231978689474194</v>
      </c>
      <c r="T69" s="5"/>
    </row>
    <row r="70" spans="1:20" s="9" customFormat="1" x14ac:dyDescent="0.35">
      <c r="A70" s="5" t="s">
        <v>29</v>
      </c>
      <c r="B70" s="13"/>
      <c r="C70" s="6"/>
      <c r="D70" s="7"/>
      <c r="E70" s="6"/>
      <c r="F70" s="6"/>
      <c r="G70" s="8"/>
      <c r="H70" s="6"/>
      <c r="I70" s="6"/>
      <c r="J70" s="8"/>
      <c r="K70" s="6"/>
      <c r="L70" s="6"/>
      <c r="M70" s="8"/>
      <c r="N70" s="6"/>
      <c r="O70" s="6"/>
      <c r="P70" s="8"/>
      <c r="Q70" s="6"/>
      <c r="R70" s="6"/>
      <c r="S70" s="8"/>
      <c r="T70" s="5"/>
    </row>
    <row r="71" spans="1:20" s="9" customFormat="1" x14ac:dyDescent="0.35">
      <c r="A71" s="5" t="s">
        <v>5</v>
      </c>
      <c r="B71" s="6">
        <v>60.95546245725</v>
      </c>
      <c r="C71" s="6">
        <v>59.971726682200014</v>
      </c>
      <c r="D71" s="7">
        <f t="shared" si="0"/>
        <v>1.6138599157375131</v>
      </c>
      <c r="E71" s="6">
        <v>56.92674920000001</v>
      </c>
      <c r="F71" s="6">
        <v>57.976730000000011</v>
      </c>
      <c r="G71" s="8">
        <f t="shared" si="1"/>
        <v>-1.8444418744360691</v>
      </c>
      <c r="H71" s="6">
        <v>86.326477589999996</v>
      </c>
      <c r="I71" s="6">
        <v>86.345816042549998</v>
      </c>
      <c r="J71" s="8">
        <f t="shared" si="2"/>
        <v>-2.2401530897447817E-2</v>
      </c>
      <c r="K71" s="6">
        <v>64.669667371400024</v>
      </c>
      <c r="L71" s="6">
        <v>65.801844325250002</v>
      </c>
      <c r="M71" s="8">
        <f t="shared" si="3"/>
        <v>-1.7507078664064382</v>
      </c>
      <c r="N71" s="6">
        <v>76.903309949999993</v>
      </c>
      <c r="O71" s="6">
        <v>77.391902534699994</v>
      </c>
      <c r="P71" s="8">
        <f t="shared" si="4"/>
        <v>-0.63533362220386591</v>
      </c>
      <c r="Q71" s="6">
        <v>61.726428629799997</v>
      </c>
      <c r="R71" s="6">
        <v>63.312626649999999</v>
      </c>
      <c r="S71" s="8">
        <f t="shared" si="5"/>
        <v>-2.5697226543157301</v>
      </c>
      <c r="T71" s="5"/>
    </row>
    <row r="72" spans="1:20" s="9" customFormat="1" x14ac:dyDescent="0.35">
      <c r="A72" s="5" t="s">
        <v>4</v>
      </c>
      <c r="B72" s="6">
        <v>104.815355337</v>
      </c>
      <c r="C72" s="6">
        <v>105.69232000000002</v>
      </c>
      <c r="D72" s="7">
        <f t="shared" si="0"/>
        <v>-0.83667575249869319</v>
      </c>
      <c r="E72" s="6">
        <v>90.376266634300009</v>
      </c>
      <c r="F72" s="6">
        <v>91.570656167200013</v>
      </c>
      <c r="G72" s="8">
        <f t="shared" si="1"/>
        <v>-1.3215743218659401</v>
      </c>
      <c r="H72" s="6">
        <v>136.67545985500001</v>
      </c>
      <c r="I72" s="6">
        <v>139.17728630285001</v>
      </c>
      <c r="J72" s="8">
        <f t="shared" si="2"/>
        <v>-1.8304869436724036</v>
      </c>
      <c r="K72" s="6">
        <v>111.82216004370001</v>
      </c>
      <c r="L72" s="6">
        <v>111.8896892714</v>
      </c>
      <c r="M72" s="8">
        <f t="shared" si="3"/>
        <v>-6.0389843724716299E-2</v>
      </c>
      <c r="N72" s="6">
        <v>130.42385716319995</v>
      </c>
      <c r="O72" s="6">
        <v>132.89419347840001</v>
      </c>
      <c r="P72" s="8">
        <f t="shared" si="4"/>
        <v>-1.8940831600379022</v>
      </c>
      <c r="Q72" s="6">
        <v>107.33911776450003</v>
      </c>
      <c r="R72" s="6">
        <v>107.36941800000002</v>
      </c>
      <c r="S72" s="8">
        <f t="shared" si="5"/>
        <v>-2.8228511777478382E-2</v>
      </c>
      <c r="T72" s="5"/>
    </row>
    <row r="73" spans="1:20" s="9" customFormat="1" x14ac:dyDescent="0.35">
      <c r="A73" s="5" t="s">
        <v>3</v>
      </c>
      <c r="B73" s="6">
        <v>146.8622862782</v>
      </c>
      <c r="C73" s="6">
        <v>146.8622862782</v>
      </c>
      <c r="D73" s="7">
        <f t="shared" ref="D73:D136" si="6">(B73-C73)/B73*100</f>
        <v>0</v>
      </c>
      <c r="E73" s="6">
        <v>127.3808470259</v>
      </c>
      <c r="F73" s="6">
        <v>128.78679092819999</v>
      </c>
      <c r="G73" s="8">
        <f t="shared" ref="G73:G136" si="7">(E73-F73)/E73*100</f>
        <v>-1.1037325745008815</v>
      </c>
      <c r="H73" s="6">
        <v>199.44415445150003</v>
      </c>
      <c r="I73" s="6">
        <v>199.51432914234999</v>
      </c>
      <c r="J73" s="8">
        <f t="shared" ref="J73:J136" si="8">(H73-I73)/H73*100</f>
        <v>-3.5185132922525425E-2</v>
      </c>
      <c r="K73" s="6">
        <v>160.62858804780004</v>
      </c>
      <c r="L73" s="6">
        <v>160.62858804780004</v>
      </c>
      <c r="M73" s="8">
        <f t="shared" ref="M73:M136" si="9">(K73-L73)/K73*100</f>
        <v>0</v>
      </c>
      <c r="N73" s="6">
        <v>188.02578499999998</v>
      </c>
      <c r="O73" s="6">
        <v>188.5768319</v>
      </c>
      <c r="P73" s="8">
        <f t="shared" ref="P73:P136" si="10">(N73-O73)/N73*100</f>
        <v>-0.29306985741344843</v>
      </c>
      <c r="Q73" s="6">
        <v>153.95000149999998</v>
      </c>
      <c r="R73" s="6">
        <v>155.47227287449999</v>
      </c>
      <c r="S73" s="8">
        <f t="shared" ref="S73:S136" si="11">(Q73-R73)/Q73*100</f>
        <v>-0.98880893775113599</v>
      </c>
      <c r="T73" s="5"/>
    </row>
    <row r="74" spans="1:20" s="9" customFormat="1" x14ac:dyDescent="0.35">
      <c r="A74" s="5" t="s">
        <v>2</v>
      </c>
      <c r="B74" s="6">
        <v>209.34150367850003</v>
      </c>
      <c r="C74" s="6">
        <v>208.81045</v>
      </c>
      <c r="D74" s="7">
        <f t="shared" si="6"/>
        <v>0.25367816184009295</v>
      </c>
      <c r="E74" s="6">
        <v>181.80455527520002</v>
      </c>
      <c r="F74" s="6">
        <v>182.85856270639999</v>
      </c>
      <c r="G74" s="8">
        <f t="shared" si="7"/>
        <v>-0.57974753691100422</v>
      </c>
      <c r="H74" s="6">
        <v>273.24140639130007</v>
      </c>
      <c r="I74" s="6">
        <v>276.45892500000002</v>
      </c>
      <c r="J74" s="8">
        <f t="shared" si="8"/>
        <v>-1.1775369813798442</v>
      </c>
      <c r="K74" s="6">
        <v>230.56370579999998</v>
      </c>
      <c r="L74" s="6">
        <v>232.22625500000004</v>
      </c>
      <c r="M74" s="8">
        <f t="shared" si="9"/>
        <v>-0.72108018659372963</v>
      </c>
      <c r="N74" s="6">
        <v>260.16482341160003</v>
      </c>
      <c r="O74" s="6">
        <v>263.36295418599997</v>
      </c>
      <c r="P74" s="8">
        <f t="shared" si="10"/>
        <v>-1.2292710184498166</v>
      </c>
      <c r="Q74" s="6">
        <v>221.10962188249999</v>
      </c>
      <c r="R74" s="6">
        <v>223.25260110000002</v>
      </c>
      <c r="S74" s="8">
        <f t="shared" si="11"/>
        <v>-0.96919310849295803</v>
      </c>
      <c r="T74" s="5"/>
    </row>
    <row r="75" spans="1:20" s="9" customFormat="1" x14ac:dyDescent="0.35">
      <c r="A75" s="5" t="s">
        <v>1</v>
      </c>
      <c r="B75" s="6">
        <v>338.53924644839998</v>
      </c>
      <c r="C75" s="6">
        <v>338.53924644839998</v>
      </c>
      <c r="D75" s="7">
        <f t="shared" si="6"/>
        <v>0</v>
      </c>
      <c r="E75" s="6">
        <v>297.81935222839996</v>
      </c>
      <c r="F75" s="6">
        <v>294.60041294330006</v>
      </c>
      <c r="G75" s="8">
        <f t="shared" si="7"/>
        <v>1.0808361716639816</v>
      </c>
      <c r="H75" s="6">
        <v>465.12455154479989</v>
      </c>
      <c r="I75" s="6">
        <v>461.82482527490004</v>
      </c>
      <c r="J75" s="8">
        <f t="shared" si="8"/>
        <v>0.70942853025938946</v>
      </c>
      <c r="K75" s="6">
        <v>378.42197390000001</v>
      </c>
      <c r="L75" s="6">
        <v>380.82197389999999</v>
      </c>
      <c r="M75" s="8">
        <f t="shared" si="9"/>
        <v>-0.63421264237530495</v>
      </c>
      <c r="N75" s="6">
        <v>446.61536361459986</v>
      </c>
      <c r="O75" s="6">
        <v>446.61536361459986</v>
      </c>
      <c r="P75" s="8">
        <f t="shared" si="10"/>
        <v>0</v>
      </c>
      <c r="Q75" s="6">
        <v>366.19565176305002</v>
      </c>
      <c r="R75" s="6">
        <v>366.19565176305002</v>
      </c>
      <c r="S75" s="8">
        <f t="shared" si="11"/>
        <v>0</v>
      </c>
      <c r="T75" s="5"/>
    </row>
    <row r="76" spans="1:20" s="9" customFormat="1" x14ac:dyDescent="0.35">
      <c r="A76" s="5" t="s">
        <v>0</v>
      </c>
      <c r="B76" s="6">
        <v>166.79365996404721</v>
      </c>
      <c r="C76" s="6">
        <v>167.44235487812861</v>
      </c>
      <c r="D76" s="7">
        <f t="shared" si="6"/>
        <v>-0.3889206065873434</v>
      </c>
      <c r="E76" s="6">
        <v>146.00783101097633</v>
      </c>
      <c r="F76" s="6">
        <v>147.19147374204641</v>
      </c>
      <c r="G76" s="8">
        <f t="shared" si="7"/>
        <v>-0.81067071736795948</v>
      </c>
      <c r="H76" s="6">
        <v>222.40563441021067</v>
      </c>
      <c r="I76" s="6">
        <v>223.56845441797674</v>
      </c>
      <c r="J76" s="8">
        <f t="shared" si="8"/>
        <v>-0.52283747704940653</v>
      </c>
      <c r="K76" s="6">
        <v>182.45350097585742</v>
      </c>
      <c r="L76" s="6">
        <v>183.92627376235603</v>
      </c>
      <c r="M76" s="8">
        <f t="shared" si="9"/>
        <v>-0.80720445407813213</v>
      </c>
      <c r="N76" s="6">
        <v>212.27782615208827</v>
      </c>
      <c r="O76" s="6">
        <v>213.34701595842057</v>
      </c>
      <c r="P76" s="8">
        <f t="shared" si="10"/>
        <v>-0.50367474818885394</v>
      </c>
      <c r="Q76" s="6">
        <v>176.01509516687014</v>
      </c>
      <c r="R76" s="6">
        <v>177.43679092198937</v>
      </c>
      <c r="S76" s="8">
        <f t="shared" si="11"/>
        <v>-0.80771240317280746</v>
      </c>
      <c r="T76" s="5"/>
    </row>
    <row r="77" spans="1:20" s="9" customFormat="1" x14ac:dyDescent="0.35">
      <c r="A77" s="5" t="s">
        <v>28</v>
      </c>
      <c r="B77" s="13"/>
      <c r="C77" s="6"/>
      <c r="D77" s="7"/>
      <c r="E77" s="6"/>
      <c r="F77" s="6"/>
      <c r="G77" s="8"/>
      <c r="H77" s="6"/>
      <c r="I77" s="6"/>
      <c r="J77" s="8"/>
      <c r="K77" s="6"/>
      <c r="L77" s="6"/>
      <c r="M77" s="8"/>
      <c r="N77" s="6"/>
      <c r="O77" s="6"/>
      <c r="P77" s="8"/>
      <c r="Q77" s="6"/>
      <c r="R77" s="6"/>
      <c r="S77" s="8"/>
      <c r="T77" s="5"/>
    </row>
    <row r="78" spans="1:20" s="9" customFormat="1" x14ac:dyDescent="0.35">
      <c r="A78" s="5" t="s">
        <v>5</v>
      </c>
      <c r="B78" s="6">
        <v>187.46589086350002</v>
      </c>
      <c r="C78" s="6">
        <v>187.66621724875</v>
      </c>
      <c r="D78" s="7">
        <f t="shared" si="6"/>
        <v>-0.10686017831150096</v>
      </c>
      <c r="E78" s="6">
        <v>160.14767906200001</v>
      </c>
      <c r="F78" s="6">
        <v>160.703039937</v>
      </c>
      <c r="G78" s="8">
        <f t="shared" si="7"/>
        <v>-0.34678047053369226</v>
      </c>
      <c r="H78" s="6">
        <v>146.75494002324996</v>
      </c>
      <c r="I78" s="6">
        <v>146.75641002325</v>
      </c>
      <c r="J78" s="8">
        <f t="shared" si="8"/>
        <v>-1.0016698584779391E-3</v>
      </c>
      <c r="K78" s="6">
        <v>117.38702841574998</v>
      </c>
      <c r="L78" s="6">
        <v>116.93876599999999</v>
      </c>
      <c r="M78" s="8">
        <f t="shared" si="9"/>
        <v>0.38186707833030903</v>
      </c>
      <c r="N78" s="6">
        <v>150.61217954774995</v>
      </c>
      <c r="O78" s="6">
        <v>150.49875349999996</v>
      </c>
      <c r="P78" s="8">
        <f t="shared" si="10"/>
        <v>7.5310010180167211E-2</v>
      </c>
      <c r="Q78" s="6">
        <v>120.62870421010004</v>
      </c>
      <c r="R78" s="6">
        <v>120.72111207010003</v>
      </c>
      <c r="S78" s="8">
        <f t="shared" si="11"/>
        <v>-7.6605199902543011E-2</v>
      </c>
      <c r="T78" s="5"/>
    </row>
    <row r="79" spans="1:20" s="9" customFormat="1" x14ac:dyDescent="0.35">
      <c r="A79" s="5" t="s">
        <v>4</v>
      </c>
      <c r="B79" s="6">
        <v>238.10314947099997</v>
      </c>
      <c r="C79" s="6">
        <v>237.19419164044996</v>
      </c>
      <c r="D79" s="7">
        <f t="shared" si="6"/>
        <v>0.38174960413982922</v>
      </c>
      <c r="E79" s="6">
        <v>213.34613799999994</v>
      </c>
      <c r="F79" s="6">
        <v>212.22113799999994</v>
      </c>
      <c r="G79" s="8">
        <f t="shared" si="7"/>
        <v>0.52731209973906368</v>
      </c>
      <c r="H79" s="6">
        <v>213.85512118399998</v>
      </c>
      <c r="I79" s="6">
        <v>213.04354755575</v>
      </c>
      <c r="J79" s="8">
        <f t="shared" si="8"/>
        <v>0.37949693407234975</v>
      </c>
      <c r="K79" s="6">
        <v>170.51326210050001</v>
      </c>
      <c r="L79" s="6">
        <v>170.28172799999999</v>
      </c>
      <c r="M79" s="8">
        <f t="shared" si="9"/>
        <v>0.13578656442779347</v>
      </c>
      <c r="N79" s="6">
        <v>218.49844999999999</v>
      </c>
      <c r="O79" s="6">
        <v>218.68218254674997</v>
      </c>
      <c r="P79" s="8">
        <f t="shared" si="10"/>
        <v>-8.4088718592731218E-2</v>
      </c>
      <c r="Q79" s="6">
        <v>175.67078967415</v>
      </c>
      <c r="R79" s="6">
        <v>176.56179999999998</v>
      </c>
      <c r="S79" s="8">
        <f t="shared" si="11"/>
        <v>-0.50720459986700239</v>
      </c>
      <c r="T79" s="5"/>
    </row>
    <row r="80" spans="1:20" s="9" customFormat="1" x14ac:dyDescent="0.35">
      <c r="A80" s="5" t="s">
        <v>3</v>
      </c>
      <c r="B80" s="6">
        <v>287.41642301920001</v>
      </c>
      <c r="C80" s="6">
        <v>287.50550071780003</v>
      </c>
      <c r="D80" s="7">
        <f t="shared" si="6"/>
        <v>-3.099255695422503E-2</v>
      </c>
      <c r="E80" s="6">
        <v>245.91362499999997</v>
      </c>
      <c r="F80" s="6">
        <v>245.80166392520005</v>
      </c>
      <c r="G80" s="8">
        <f t="shared" si="7"/>
        <v>4.5528617944581885E-2</v>
      </c>
      <c r="H80" s="6">
        <v>265.58415340300002</v>
      </c>
      <c r="I80" s="6">
        <v>264.68573139249997</v>
      </c>
      <c r="J80" s="8">
        <f t="shared" si="8"/>
        <v>0.338281482154836</v>
      </c>
      <c r="K80" s="6">
        <v>208.45163899999994</v>
      </c>
      <c r="L80" s="6">
        <v>209.052172017</v>
      </c>
      <c r="M80" s="8">
        <f t="shared" si="9"/>
        <v>-0.28809225002066818</v>
      </c>
      <c r="N80" s="6">
        <v>269.92186806550001</v>
      </c>
      <c r="O80" s="6">
        <v>270.35141716654203</v>
      </c>
      <c r="P80" s="8">
        <f t="shared" si="10"/>
        <v>-0.15913831069729861</v>
      </c>
      <c r="Q80" s="6">
        <v>215.72215863665005</v>
      </c>
      <c r="R80" s="6">
        <v>215.79516767684999</v>
      </c>
      <c r="S80" s="8">
        <f t="shared" si="11"/>
        <v>-3.3844015219088842E-2</v>
      </c>
      <c r="T80" s="5"/>
    </row>
    <row r="81" spans="1:20" s="9" customFormat="1" x14ac:dyDescent="0.35">
      <c r="A81" s="5" t="s">
        <v>2</v>
      </c>
      <c r="B81" s="6">
        <v>344.36502575949999</v>
      </c>
      <c r="C81" s="6">
        <v>344.40298059999998</v>
      </c>
      <c r="D81" s="7">
        <f t="shared" si="6"/>
        <v>-1.1021688516794815E-2</v>
      </c>
      <c r="E81" s="6">
        <v>286.43904427004998</v>
      </c>
      <c r="F81" s="6">
        <v>285.76074800000004</v>
      </c>
      <c r="G81" s="8">
        <f t="shared" si="7"/>
        <v>0.23680300699874374</v>
      </c>
      <c r="H81" s="6">
        <v>330.23100690649994</v>
      </c>
      <c r="I81" s="6">
        <v>330.32837387458324</v>
      </c>
      <c r="J81" s="8">
        <f t="shared" si="8"/>
        <v>-2.9484502074894722E-2</v>
      </c>
      <c r="K81" s="6">
        <v>250.83682071574998</v>
      </c>
      <c r="L81" s="6">
        <v>250.70875034530002</v>
      </c>
      <c r="M81" s="8">
        <f t="shared" si="9"/>
        <v>5.1057245138301177E-2</v>
      </c>
      <c r="N81" s="6">
        <v>333.96758939484994</v>
      </c>
      <c r="O81" s="6">
        <v>334.14303402000007</v>
      </c>
      <c r="P81" s="8">
        <f t="shared" si="10"/>
        <v>-5.2533428608458985E-2</v>
      </c>
      <c r="Q81" s="6">
        <v>259.94382477179994</v>
      </c>
      <c r="R81" s="6">
        <v>259.77411303199995</v>
      </c>
      <c r="S81" s="8">
        <f t="shared" si="11"/>
        <v>6.528785207687858E-2</v>
      </c>
      <c r="T81" s="5"/>
    </row>
    <row r="82" spans="1:20" s="9" customFormat="1" x14ac:dyDescent="0.35">
      <c r="A82" s="5" t="s">
        <v>1</v>
      </c>
      <c r="B82" s="6">
        <v>453.53457002165004</v>
      </c>
      <c r="C82" s="6">
        <v>453.53457002165004</v>
      </c>
      <c r="D82" s="7">
        <f t="shared" si="6"/>
        <v>0</v>
      </c>
      <c r="E82" s="6">
        <v>359.02493200000004</v>
      </c>
      <c r="F82" s="6">
        <v>360.54432099999997</v>
      </c>
      <c r="G82" s="8">
        <f t="shared" si="7"/>
        <v>-0.423198743200356</v>
      </c>
      <c r="H82" s="6">
        <v>436.21710849999999</v>
      </c>
      <c r="I82" s="6">
        <v>435.66408791419997</v>
      </c>
      <c r="J82" s="8">
        <f t="shared" si="8"/>
        <v>0.12677645489459918</v>
      </c>
      <c r="K82" s="6">
        <v>337.80726197450002</v>
      </c>
      <c r="L82" s="6">
        <v>337.1747719745</v>
      </c>
      <c r="M82" s="8">
        <f t="shared" si="9"/>
        <v>0.18723398552863646</v>
      </c>
      <c r="N82" s="6">
        <v>438.79161663349998</v>
      </c>
      <c r="O82" s="6">
        <v>437.82066485880006</v>
      </c>
      <c r="P82" s="8">
        <f t="shared" si="10"/>
        <v>0.22127856091446541</v>
      </c>
      <c r="Q82" s="6">
        <v>340.96289065199994</v>
      </c>
      <c r="R82" s="6">
        <v>340.21152999999998</v>
      </c>
      <c r="S82" s="8">
        <f t="shared" si="11"/>
        <v>0.22036434832048271</v>
      </c>
      <c r="T82" s="5"/>
    </row>
    <row r="83" spans="1:20" s="9" customFormat="1" x14ac:dyDescent="0.35">
      <c r="A83" s="5" t="s">
        <v>0</v>
      </c>
      <c r="B83" s="6">
        <v>298.88138219818205</v>
      </c>
      <c r="C83" s="6">
        <v>298.85027025949898</v>
      </c>
      <c r="D83" s="7">
        <f t="shared" si="6"/>
        <v>1.0409460252843247E-2</v>
      </c>
      <c r="E83" s="6">
        <v>251.82713461862355</v>
      </c>
      <c r="F83" s="6">
        <v>251.49187849579445</v>
      </c>
      <c r="G83" s="8">
        <f t="shared" si="7"/>
        <v>0.13312946729780262</v>
      </c>
      <c r="H83" s="6">
        <v>276.52025933820306</v>
      </c>
      <c r="I83" s="6">
        <v>276.74810128461144</v>
      </c>
      <c r="J83" s="8">
        <f t="shared" si="8"/>
        <v>-8.2396113381952685E-2</v>
      </c>
      <c r="K83" s="6">
        <v>215.28554474126841</v>
      </c>
      <c r="L83" s="6">
        <v>215.354381038686</v>
      </c>
      <c r="M83" s="8">
        <f t="shared" si="9"/>
        <v>-3.1974416814802009E-2</v>
      </c>
      <c r="N83" s="6">
        <v>280.59256871073705</v>
      </c>
      <c r="O83" s="6">
        <v>280.77325111422283</v>
      </c>
      <c r="P83" s="8">
        <f t="shared" si="10"/>
        <v>-6.439315350223726E-2</v>
      </c>
      <c r="Q83" s="6">
        <v>221.74089553500338</v>
      </c>
      <c r="R83" s="6">
        <v>221.7383458217262</v>
      </c>
      <c r="S83" s="8">
        <f t="shared" si="11"/>
        <v>1.1498615404363396E-3</v>
      </c>
      <c r="T83" s="5"/>
    </row>
    <row r="84" spans="1:20" s="9" customFormat="1" x14ac:dyDescent="0.35">
      <c r="A84" s="5" t="s">
        <v>27</v>
      </c>
      <c r="B84" s="13"/>
      <c r="C84" s="6"/>
      <c r="D84" s="7"/>
      <c r="E84" s="6"/>
      <c r="F84" s="6"/>
      <c r="G84" s="8"/>
      <c r="H84" s="6"/>
      <c r="I84" s="6"/>
      <c r="J84" s="8"/>
      <c r="K84" s="6"/>
      <c r="L84" s="6"/>
      <c r="M84" s="8"/>
      <c r="N84" s="6"/>
      <c r="O84" s="6"/>
      <c r="P84" s="8"/>
      <c r="Q84" s="6"/>
      <c r="R84" s="6"/>
      <c r="S84" s="8"/>
      <c r="T84" s="5"/>
    </row>
    <row r="85" spans="1:20" s="9" customFormat="1" x14ac:dyDescent="0.35">
      <c r="A85" s="5" t="s">
        <v>5</v>
      </c>
      <c r="B85" s="6">
        <v>79.245272</v>
      </c>
      <c r="C85" s="6">
        <v>78.502481724999996</v>
      </c>
      <c r="D85" s="7">
        <f t="shared" si="6"/>
        <v>0.93733071545265745</v>
      </c>
      <c r="E85" s="6">
        <v>65.036184500000005</v>
      </c>
      <c r="F85" s="6">
        <v>65.141277000000002</v>
      </c>
      <c r="G85" s="8">
        <f t="shared" si="7"/>
        <v>-0.16159081411056303</v>
      </c>
      <c r="H85" s="6">
        <v>42.351903859300009</v>
      </c>
      <c r="I85" s="6">
        <v>42.500591</v>
      </c>
      <c r="J85" s="8">
        <f t="shared" si="8"/>
        <v>-0.35107545860028899</v>
      </c>
      <c r="K85" s="6">
        <v>37.85076000275</v>
      </c>
      <c r="L85" s="6">
        <v>38.260228505500002</v>
      </c>
      <c r="M85" s="8">
        <f t="shared" si="9"/>
        <v>-1.0817973079543253</v>
      </c>
      <c r="N85" s="6">
        <v>45.551633486200004</v>
      </c>
      <c r="O85" s="6">
        <v>45.354732500000004</v>
      </c>
      <c r="P85" s="8">
        <f t="shared" si="10"/>
        <v>0.43225889201020862</v>
      </c>
      <c r="Q85" s="6">
        <v>41.489470388888883</v>
      </c>
      <c r="R85" s="6">
        <v>41.346236927999996</v>
      </c>
      <c r="S85" s="8">
        <f t="shared" si="11"/>
        <v>0.3452284628999393</v>
      </c>
      <c r="T85" s="5"/>
    </row>
    <row r="86" spans="1:20" s="9" customFormat="1" x14ac:dyDescent="0.35">
      <c r="A86" s="5" t="s">
        <v>4</v>
      </c>
      <c r="B86" s="6">
        <v>119.71605388444999</v>
      </c>
      <c r="C86" s="6">
        <v>119.5921515</v>
      </c>
      <c r="D86" s="7">
        <f t="shared" si="6"/>
        <v>0.10349688319127341</v>
      </c>
      <c r="E86" s="6">
        <v>103.24053830800001</v>
      </c>
      <c r="F86" s="6">
        <v>102.4381321672</v>
      </c>
      <c r="G86" s="8">
        <f t="shared" si="7"/>
        <v>0.77722002805349455</v>
      </c>
      <c r="H86" s="6">
        <v>81.658557999999999</v>
      </c>
      <c r="I86" s="6">
        <v>80.976128499999987</v>
      </c>
      <c r="J86" s="8">
        <f t="shared" si="8"/>
        <v>0.83571093675204511</v>
      </c>
      <c r="K86" s="6">
        <v>72.69565861160001</v>
      </c>
      <c r="L86" s="6">
        <v>72.375029001000001</v>
      </c>
      <c r="M86" s="8">
        <f t="shared" si="9"/>
        <v>0.44105743963759275</v>
      </c>
      <c r="N86" s="6">
        <v>86.242280765499999</v>
      </c>
      <c r="O86" s="6">
        <v>86.265111999999988</v>
      </c>
      <c r="P86" s="8">
        <f t="shared" si="10"/>
        <v>-2.647336584484505E-2</v>
      </c>
      <c r="Q86" s="6">
        <v>76.011860943199991</v>
      </c>
      <c r="R86" s="6">
        <v>75.794214035150006</v>
      </c>
      <c r="S86" s="8">
        <f t="shared" si="11"/>
        <v>0.28633282404784527</v>
      </c>
      <c r="T86" s="5"/>
    </row>
    <row r="87" spans="1:20" s="9" customFormat="1" x14ac:dyDescent="0.35">
      <c r="A87" s="5" t="s">
        <v>3</v>
      </c>
      <c r="B87" s="6">
        <v>148.18932999999998</v>
      </c>
      <c r="C87" s="6">
        <v>147.7171040644526</v>
      </c>
      <c r="D87" s="7">
        <f t="shared" si="6"/>
        <v>0.31866392509324748</v>
      </c>
      <c r="E87" s="6">
        <v>130.50246355144998</v>
      </c>
      <c r="F87" s="6">
        <v>130.27015359999999</v>
      </c>
      <c r="G87" s="8">
        <f t="shared" si="7"/>
        <v>0.1780119279958301</v>
      </c>
      <c r="H87" s="6">
        <v>113.8306888191</v>
      </c>
      <c r="I87" s="6">
        <v>113.94360408234998</v>
      </c>
      <c r="J87" s="8">
        <f t="shared" si="8"/>
        <v>-9.9195800729466835E-2</v>
      </c>
      <c r="K87" s="6">
        <v>95.728279780600005</v>
      </c>
      <c r="L87" s="6">
        <v>95.701021941527799</v>
      </c>
      <c r="M87" s="8">
        <f t="shared" si="9"/>
        <v>2.8474176214884846E-2</v>
      </c>
      <c r="N87" s="6">
        <v>122.28342709260008</v>
      </c>
      <c r="O87" s="6">
        <v>121.97257251755003</v>
      </c>
      <c r="P87" s="8">
        <f t="shared" si="10"/>
        <v>0.25420826226488313</v>
      </c>
      <c r="Q87" s="6">
        <v>102.5079182975</v>
      </c>
      <c r="R87" s="6">
        <v>102.4381321672</v>
      </c>
      <c r="S87" s="8">
        <f t="shared" si="11"/>
        <v>6.8078770361396021E-2</v>
      </c>
      <c r="T87" s="5"/>
    </row>
    <row r="88" spans="1:20" s="9" customFormat="1" x14ac:dyDescent="0.35">
      <c r="A88" s="5" t="s">
        <v>2</v>
      </c>
      <c r="B88" s="6">
        <v>185.29307499999999</v>
      </c>
      <c r="C88" s="6">
        <v>184.74132818499999</v>
      </c>
      <c r="D88" s="7">
        <f t="shared" si="6"/>
        <v>0.29776979792687952</v>
      </c>
      <c r="E88" s="6">
        <v>161.42710620985</v>
      </c>
      <c r="F88" s="6">
        <v>159.75017992239998</v>
      </c>
      <c r="G88" s="8">
        <f t="shared" si="7"/>
        <v>1.0388133237487798</v>
      </c>
      <c r="H88" s="6">
        <v>159.36683838099998</v>
      </c>
      <c r="I88" s="6">
        <v>158.98173087233596</v>
      </c>
      <c r="J88" s="8">
        <f t="shared" si="8"/>
        <v>0.24164845872347682</v>
      </c>
      <c r="K88" s="6">
        <v>129.40348566554999</v>
      </c>
      <c r="L88" s="6">
        <v>129.14621149999999</v>
      </c>
      <c r="M88" s="8">
        <f t="shared" si="9"/>
        <v>0.19881548339040842</v>
      </c>
      <c r="N88" s="6">
        <v>165.94850839900005</v>
      </c>
      <c r="O88" s="6">
        <v>165.41971352320002</v>
      </c>
      <c r="P88" s="8">
        <f t="shared" si="10"/>
        <v>0.31864997215197477</v>
      </c>
      <c r="Q88" s="6">
        <v>136.77005670549997</v>
      </c>
      <c r="R88" s="6">
        <v>136.797822</v>
      </c>
      <c r="S88" s="8">
        <f t="shared" si="11"/>
        <v>-2.0300711404846461E-2</v>
      </c>
      <c r="T88" s="5"/>
    </row>
    <row r="89" spans="1:20" s="9" customFormat="1" x14ac:dyDescent="0.35">
      <c r="A89" s="5" t="s">
        <v>1</v>
      </c>
      <c r="B89" s="6">
        <v>263.37788327285</v>
      </c>
      <c r="C89" s="6">
        <v>263.49198292835007</v>
      </c>
      <c r="D89" s="7">
        <f t="shared" si="6"/>
        <v>-4.3321654074448837E-2</v>
      </c>
      <c r="E89" s="6">
        <v>217.53817632454997</v>
      </c>
      <c r="F89" s="6">
        <v>217.76259004464998</v>
      </c>
      <c r="G89" s="8">
        <f t="shared" si="7"/>
        <v>-0.1031606147903021</v>
      </c>
      <c r="H89" s="6">
        <v>243.25594994474994</v>
      </c>
      <c r="I89" s="6">
        <v>242.85542199999998</v>
      </c>
      <c r="J89" s="8">
        <f t="shared" si="8"/>
        <v>0.16465288715073084</v>
      </c>
      <c r="K89" s="6">
        <v>192.57488150000003</v>
      </c>
      <c r="L89" s="6">
        <v>194.45935966815003</v>
      </c>
      <c r="M89" s="8">
        <f t="shared" si="9"/>
        <v>-0.9785690394673805</v>
      </c>
      <c r="N89" s="6">
        <v>246.37208099329996</v>
      </c>
      <c r="O89" s="6">
        <v>246.3597825805</v>
      </c>
      <c r="P89" s="8">
        <f t="shared" si="10"/>
        <v>4.9918045707049111E-3</v>
      </c>
      <c r="Q89" s="6">
        <v>199.73766437849994</v>
      </c>
      <c r="R89" s="6">
        <v>200.98334779880003</v>
      </c>
      <c r="S89" s="8">
        <f t="shared" si="11"/>
        <v>-0.62365975099194637</v>
      </c>
      <c r="T89" s="5"/>
    </row>
    <row r="90" spans="1:20" s="9" customFormat="1" x14ac:dyDescent="0.35">
      <c r="A90" s="5" t="s">
        <v>0</v>
      </c>
      <c r="B90" s="6">
        <v>156.48739187361414</v>
      </c>
      <c r="C90" s="6">
        <v>156.13287349725562</v>
      </c>
      <c r="D90" s="7">
        <f t="shared" si="6"/>
        <v>0.22654756534306048</v>
      </c>
      <c r="E90" s="6">
        <v>133.96298606503166</v>
      </c>
      <c r="F90" s="6">
        <v>133.45223734695929</v>
      </c>
      <c r="G90" s="8">
        <f t="shared" si="7"/>
        <v>0.38126107298356532</v>
      </c>
      <c r="H90" s="6">
        <v>124.74676792514879</v>
      </c>
      <c r="I90" s="6">
        <v>124.67905318600924</v>
      </c>
      <c r="J90" s="8">
        <f t="shared" si="8"/>
        <v>5.428175837002612E-2</v>
      </c>
      <c r="K90" s="6">
        <v>103.54543662530953</v>
      </c>
      <c r="L90" s="6">
        <v>103.59918951977832</v>
      </c>
      <c r="M90" s="8">
        <f t="shared" si="9"/>
        <v>-5.1912374142857792E-2</v>
      </c>
      <c r="N90" s="6">
        <v>130.52723079388667</v>
      </c>
      <c r="O90" s="6">
        <v>130.40728463742374</v>
      </c>
      <c r="P90" s="8">
        <f t="shared" si="10"/>
        <v>9.1893588589445532E-2</v>
      </c>
      <c r="Q90" s="6">
        <v>108.91892892759303</v>
      </c>
      <c r="R90" s="6">
        <v>108.87295830305739</v>
      </c>
      <c r="S90" s="8">
        <f t="shared" si="11"/>
        <v>4.2206276712656414E-2</v>
      </c>
      <c r="T90" s="5"/>
    </row>
    <row r="91" spans="1:20" s="9" customFormat="1" x14ac:dyDescent="0.35">
      <c r="A91" s="5" t="s">
        <v>26</v>
      </c>
      <c r="B91" s="6"/>
      <c r="C91" s="6"/>
      <c r="D91" s="7"/>
      <c r="E91" s="6"/>
      <c r="F91" s="6"/>
      <c r="G91" s="8"/>
      <c r="H91" s="6"/>
      <c r="I91" s="6"/>
      <c r="J91" s="8"/>
      <c r="K91" s="6"/>
      <c r="L91" s="6"/>
      <c r="M91" s="8"/>
      <c r="N91" s="6"/>
      <c r="O91" s="6"/>
      <c r="P91" s="8"/>
      <c r="Q91" s="6"/>
      <c r="R91" s="6"/>
      <c r="S91" s="8"/>
      <c r="T91" s="5"/>
    </row>
    <row r="92" spans="1:20" s="9" customFormat="1" x14ac:dyDescent="0.35">
      <c r="A92" s="5" t="s">
        <v>5</v>
      </c>
      <c r="B92" s="6">
        <v>81.977440265700011</v>
      </c>
      <c r="C92" s="6">
        <v>82.315535999999994</v>
      </c>
      <c r="D92" s="7">
        <f t="shared" si="6"/>
        <v>-0.41242533702463668</v>
      </c>
      <c r="E92" s="6">
        <v>74.050896999999992</v>
      </c>
      <c r="F92" s="6">
        <v>74.073568999999992</v>
      </c>
      <c r="G92" s="8">
        <f t="shared" si="7"/>
        <v>-3.0616779699508608E-2</v>
      </c>
      <c r="H92" s="6">
        <v>80.351624999999999</v>
      </c>
      <c r="I92" s="6">
        <v>79.518124999999998</v>
      </c>
      <c r="J92" s="8">
        <f t="shared" si="8"/>
        <v>1.0373156734540228</v>
      </c>
      <c r="K92" s="6">
        <v>61.144814257250005</v>
      </c>
      <c r="L92" s="6">
        <v>61.144814257250005</v>
      </c>
      <c r="M92" s="8">
        <f t="shared" si="9"/>
        <v>0</v>
      </c>
      <c r="N92" s="6">
        <v>80.600253499999994</v>
      </c>
      <c r="O92" s="6">
        <v>80.066303500000004</v>
      </c>
      <c r="P92" s="8">
        <f t="shared" si="10"/>
        <v>0.66246689906501377</v>
      </c>
      <c r="Q92" s="6">
        <v>63.004209266000004</v>
      </c>
      <c r="R92" s="6">
        <v>62.786260000000006</v>
      </c>
      <c r="S92" s="8">
        <f t="shared" si="11"/>
        <v>0.34592810312058547</v>
      </c>
      <c r="T92" s="5"/>
    </row>
    <row r="93" spans="1:20" s="9" customFormat="1" x14ac:dyDescent="0.35">
      <c r="A93" s="5" t="s">
        <v>4</v>
      </c>
      <c r="B93" s="6">
        <v>112.88340697795002</v>
      </c>
      <c r="C93" s="6">
        <v>113.16635563527774</v>
      </c>
      <c r="D93" s="7">
        <f t="shared" si="6"/>
        <v>-0.25065566756236524</v>
      </c>
      <c r="E93" s="6">
        <v>94.604018999999994</v>
      </c>
      <c r="F93" s="6">
        <v>95.31451899999999</v>
      </c>
      <c r="G93" s="8">
        <f t="shared" si="7"/>
        <v>-0.75102517579088923</v>
      </c>
      <c r="H93" s="6">
        <v>118.48408495445</v>
      </c>
      <c r="I93" s="6">
        <v>118.71828249999999</v>
      </c>
      <c r="J93" s="8">
        <f t="shared" si="8"/>
        <v>-0.19766160631617657</v>
      </c>
      <c r="K93" s="6">
        <v>88.155139357850004</v>
      </c>
      <c r="L93" s="6">
        <v>88.240531993299982</v>
      </c>
      <c r="M93" s="8">
        <f t="shared" si="9"/>
        <v>-9.6866315534187453E-2</v>
      </c>
      <c r="N93" s="6">
        <v>117.20118863465001</v>
      </c>
      <c r="O93" s="6">
        <v>117.7976670667</v>
      </c>
      <c r="P93" s="8">
        <f t="shared" si="10"/>
        <v>-0.50893548009089506</v>
      </c>
      <c r="Q93" s="6">
        <v>89.891301972200012</v>
      </c>
      <c r="R93" s="6">
        <v>89.594055200750006</v>
      </c>
      <c r="S93" s="8">
        <f t="shared" si="11"/>
        <v>0.33067356343546206</v>
      </c>
      <c r="T93" s="5"/>
    </row>
    <row r="94" spans="1:20" s="9" customFormat="1" x14ac:dyDescent="0.35">
      <c r="A94" s="5" t="s">
        <v>3</v>
      </c>
      <c r="B94" s="6">
        <v>135.63742499999998</v>
      </c>
      <c r="C94" s="6">
        <v>135.45210000000003</v>
      </c>
      <c r="D94" s="7">
        <f t="shared" si="6"/>
        <v>0.13663264397709493</v>
      </c>
      <c r="E94" s="6">
        <v>115.2000556398</v>
      </c>
      <c r="F94" s="6">
        <v>115.400015</v>
      </c>
      <c r="G94" s="8">
        <f t="shared" si="7"/>
        <v>-0.17357574967256739</v>
      </c>
      <c r="H94" s="6">
        <v>148.0916162684</v>
      </c>
      <c r="I94" s="6">
        <v>148.26239049868332</v>
      </c>
      <c r="J94" s="8">
        <f t="shared" si="8"/>
        <v>-0.11531660912782814</v>
      </c>
      <c r="K94" s="6">
        <v>108.47265094225</v>
      </c>
      <c r="L94" s="6">
        <v>108.97197419009998</v>
      </c>
      <c r="M94" s="8">
        <f t="shared" si="9"/>
        <v>-0.46032178942120827</v>
      </c>
      <c r="N94" s="6">
        <v>145.36721122655001</v>
      </c>
      <c r="O94" s="6">
        <v>145.40038314859999</v>
      </c>
      <c r="P94" s="8">
        <f t="shared" si="10"/>
        <v>-2.2819397696414633E-2</v>
      </c>
      <c r="Q94" s="6">
        <v>109.58382976539998</v>
      </c>
      <c r="R94" s="6">
        <v>109.90352425259999</v>
      </c>
      <c r="S94" s="8">
        <f t="shared" si="11"/>
        <v>-0.29173509256285424</v>
      </c>
      <c r="T94" s="5"/>
    </row>
    <row r="95" spans="1:20" s="9" customFormat="1" x14ac:dyDescent="0.35">
      <c r="A95" s="5" t="s">
        <v>2</v>
      </c>
      <c r="B95" s="6">
        <v>165.50319732849999</v>
      </c>
      <c r="C95" s="6">
        <v>165.79174729105</v>
      </c>
      <c r="D95" s="7">
        <f t="shared" si="6"/>
        <v>-0.17434706229709709</v>
      </c>
      <c r="E95" s="6">
        <v>137.0106703472</v>
      </c>
      <c r="F95" s="6">
        <v>136.45936736900001</v>
      </c>
      <c r="G95" s="8">
        <f t="shared" si="7"/>
        <v>0.40237959335790197</v>
      </c>
      <c r="H95" s="6">
        <v>179.70614864974999</v>
      </c>
      <c r="I95" s="6">
        <v>179.84828589145002</v>
      </c>
      <c r="J95" s="8">
        <f t="shared" si="8"/>
        <v>-7.9094256244428618E-2</v>
      </c>
      <c r="K95" s="6">
        <v>129.50244193750001</v>
      </c>
      <c r="L95" s="6">
        <v>129.63934685449999</v>
      </c>
      <c r="M95" s="8">
        <f t="shared" si="9"/>
        <v>-0.10571608917309352</v>
      </c>
      <c r="N95" s="6">
        <v>177.02684913250002</v>
      </c>
      <c r="O95" s="6">
        <v>177.53423913250003</v>
      </c>
      <c r="P95" s="8">
        <f t="shared" si="10"/>
        <v>-0.28661753993048072</v>
      </c>
      <c r="Q95" s="6">
        <v>131.16141083935</v>
      </c>
      <c r="R95" s="6">
        <v>131.1151931</v>
      </c>
      <c r="S95" s="8">
        <f t="shared" si="11"/>
        <v>3.5237299640370007E-2</v>
      </c>
      <c r="T95" s="5"/>
    </row>
    <row r="96" spans="1:20" s="9" customFormat="1" x14ac:dyDescent="0.35">
      <c r="A96" s="5" t="s">
        <v>1</v>
      </c>
      <c r="B96" s="6">
        <v>221.31609917680001</v>
      </c>
      <c r="C96" s="6">
        <v>222.03389366460001</v>
      </c>
      <c r="D96" s="7">
        <f t="shared" si="6"/>
        <v>-0.32432999247225602</v>
      </c>
      <c r="E96" s="6">
        <v>172.47650690534999</v>
      </c>
      <c r="F96" s="6">
        <v>173.16803376484998</v>
      </c>
      <c r="G96" s="8">
        <f t="shared" si="7"/>
        <v>-0.40093974066826205</v>
      </c>
      <c r="H96" s="6">
        <v>233.70254210999997</v>
      </c>
      <c r="I96" s="6">
        <v>236.72539052295002</v>
      </c>
      <c r="J96" s="8">
        <f t="shared" si="8"/>
        <v>-1.2934597910908685</v>
      </c>
      <c r="K96" s="6">
        <v>175.18895367682777</v>
      </c>
      <c r="L96" s="6">
        <v>175.03094400000001</v>
      </c>
      <c r="M96" s="8">
        <f t="shared" si="9"/>
        <v>9.0193858409155989E-2</v>
      </c>
      <c r="N96" s="6">
        <v>233.36925129550002</v>
      </c>
      <c r="O96" s="6">
        <v>234.45285129550001</v>
      </c>
      <c r="P96" s="8">
        <f t="shared" si="10"/>
        <v>-0.46432852399560509</v>
      </c>
      <c r="Q96" s="6">
        <v>174.90076417704998</v>
      </c>
      <c r="R96" s="6">
        <v>173.68785321280001</v>
      </c>
      <c r="S96" s="8">
        <f t="shared" si="11"/>
        <v>0.69348522858491113</v>
      </c>
      <c r="T96" s="5"/>
    </row>
    <row r="97" spans="1:20" s="9" customFormat="1" x14ac:dyDescent="0.35">
      <c r="A97" s="5" t="s">
        <v>0</v>
      </c>
      <c r="B97" s="6">
        <v>142.31443944019694</v>
      </c>
      <c r="C97" s="6">
        <v>142.59733258410424</v>
      </c>
      <c r="D97" s="7">
        <f t="shared" si="6"/>
        <v>-0.19878035216951997</v>
      </c>
      <c r="E97" s="6">
        <v>117.79256286996993</v>
      </c>
      <c r="F97" s="6">
        <v>117.94171556149074</v>
      </c>
      <c r="G97" s="8">
        <f t="shared" si="7"/>
        <v>-0.1266231822169108</v>
      </c>
      <c r="H97" s="6">
        <v>151.68915122270781</v>
      </c>
      <c r="I97" s="6">
        <v>151.96786457223536</v>
      </c>
      <c r="J97" s="8">
        <f t="shared" si="8"/>
        <v>-0.18373980425162173</v>
      </c>
      <c r="K97" s="6">
        <v>111.68181827382206</v>
      </c>
      <c r="L97" s="6">
        <v>111.68942427569615</v>
      </c>
      <c r="M97" s="8">
        <f t="shared" si="9"/>
        <v>-6.8104208828747969E-3</v>
      </c>
      <c r="N97" s="6">
        <v>149.98186993384905</v>
      </c>
      <c r="O97" s="6">
        <v>150.2613444891505</v>
      </c>
      <c r="P97" s="8">
        <f t="shared" si="10"/>
        <v>-0.18633889244394197</v>
      </c>
      <c r="Q97" s="6">
        <v>112.76132795338007</v>
      </c>
      <c r="R97" s="6">
        <v>112.7939392584835</v>
      </c>
      <c r="S97" s="8">
        <f t="shared" si="11"/>
        <v>-2.8920646550839292E-2</v>
      </c>
      <c r="T97" s="5"/>
    </row>
    <row r="98" spans="1:20" s="9" customFormat="1" x14ac:dyDescent="0.35">
      <c r="A98" s="5" t="s">
        <v>25</v>
      </c>
      <c r="B98" s="13"/>
      <c r="C98" s="6"/>
      <c r="D98" s="7"/>
      <c r="E98" s="6"/>
      <c r="F98" s="6"/>
      <c r="G98" s="8"/>
      <c r="H98" s="6"/>
      <c r="I98" s="6"/>
      <c r="J98" s="8"/>
      <c r="K98" s="6"/>
      <c r="L98" s="6"/>
      <c r="M98" s="8"/>
      <c r="N98" s="6"/>
      <c r="O98" s="6"/>
      <c r="P98" s="8"/>
      <c r="Q98" s="6"/>
      <c r="R98" s="6"/>
      <c r="S98" s="8"/>
      <c r="T98" s="5"/>
    </row>
    <row r="99" spans="1:20" s="9" customFormat="1" x14ac:dyDescent="0.35">
      <c r="A99" s="5" t="s">
        <v>5</v>
      </c>
      <c r="B99" s="8">
        <v>9.7831148091499998</v>
      </c>
      <c r="C99" s="5">
        <v>9.7850819999999992</v>
      </c>
      <c r="D99" s="7">
        <f t="shared" si="6"/>
        <v>-2.0108021712670978E-2</v>
      </c>
      <c r="E99" s="8">
        <v>9.0387850000000007</v>
      </c>
      <c r="F99" s="8">
        <v>9.0653194760000009</v>
      </c>
      <c r="G99" s="8">
        <f t="shared" si="7"/>
        <v>-0.29356242017041162</v>
      </c>
      <c r="H99" s="8">
        <v>11.588662653250001</v>
      </c>
      <c r="I99" s="8">
        <v>11.578034600000001</v>
      </c>
      <c r="J99" s="8">
        <f t="shared" si="8"/>
        <v>9.1710782926448284E-2</v>
      </c>
      <c r="K99" s="8">
        <v>9.6300720000000002</v>
      </c>
      <c r="L99" s="8">
        <v>9.6281850000000002</v>
      </c>
      <c r="M99" s="8">
        <f t="shared" si="9"/>
        <v>1.9594869072629695E-2</v>
      </c>
      <c r="N99" s="8">
        <v>10.8692835</v>
      </c>
      <c r="O99" s="8">
        <v>10.87365</v>
      </c>
      <c r="P99" s="8">
        <f t="shared" si="10"/>
        <v>-4.0172841199695622E-2</v>
      </c>
      <c r="Q99" s="8">
        <v>9.465532003349999</v>
      </c>
      <c r="R99" s="8">
        <v>9.4666149999999991</v>
      </c>
      <c r="S99" s="8">
        <f t="shared" si="11"/>
        <v>-1.1441476819441555E-2</v>
      </c>
      <c r="T99" s="5"/>
    </row>
    <row r="100" spans="1:20" s="9" customFormat="1" x14ac:dyDescent="0.35">
      <c r="A100" s="5" t="s">
        <v>4</v>
      </c>
      <c r="B100" s="8">
        <v>13.878949093599999</v>
      </c>
      <c r="C100" s="5">
        <v>14.186361059999999</v>
      </c>
      <c r="D100" s="7">
        <f t="shared" si="6"/>
        <v>-2.2149513217953731</v>
      </c>
      <c r="E100" s="8">
        <v>12.6342108635</v>
      </c>
      <c r="F100" s="8">
        <v>12.72922464</v>
      </c>
      <c r="G100" s="8">
        <f t="shared" si="7"/>
        <v>-0.75203570311219936</v>
      </c>
      <c r="H100" s="8">
        <v>16.851208087850001</v>
      </c>
      <c r="I100" s="8">
        <v>16.860837499999999</v>
      </c>
      <c r="J100" s="8">
        <f t="shared" si="8"/>
        <v>-5.71437495744948E-2</v>
      </c>
      <c r="K100" s="8">
        <v>14.20365454625</v>
      </c>
      <c r="L100" s="8">
        <v>14.13166736</v>
      </c>
      <c r="M100" s="8">
        <f t="shared" si="9"/>
        <v>0.50682157902105651</v>
      </c>
      <c r="N100" s="8">
        <v>16.254590463500001</v>
      </c>
      <c r="O100" s="8">
        <v>16.309175700000001</v>
      </c>
      <c r="P100" s="8">
        <f t="shared" si="10"/>
        <v>-0.33581428349469444</v>
      </c>
      <c r="Q100" s="8">
        <v>13.869200363899999</v>
      </c>
      <c r="R100" s="8">
        <v>13.892162109999999</v>
      </c>
      <c r="S100" s="8">
        <f t="shared" si="11"/>
        <v>-0.16555926439542187</v>
      </c>
      <c r="T100" s="5"/>
    </row>
    <row r="101" spans="1:20" s="9" customFormat="1" x14ac:dyDescent="0.35">
      <c r="A101" s="5" t="s">
        <v>3</v>
      </c>
      <c r="B101" s="8">
        <v>17.495054093250001</v>
      </c>
      <c r="C101" s="5">
        <v>17.825732559999999</v>
      </c>
      <c r="D101" s="7">
        <f t="shared" si="6"/>
        <v>-1.8901254319503993</v>
      </c>
      <c r="E101" s="8">
        <v>15.483890344050002</v>
      </c>
      <c r="F101" s="8">
        <v>15.395441959999999</v>
      </c>
      <c r="G101" s="8">
        <f t="shared" si="7"/>
        <v>0.5712284321620128</v>
      </c>
      <c r="H101" s="8">
        <v>21.527338499999999</v>
      </c>
      <c r="I101" s="8">
        <v>21.564841999999999</v>
      </c>
      <c r="J101" s="8">
        <f t="shared" si="8"/>
        <v>-0.1742133613033478</v>
      </c>
      <c r="K101" s="8">
        <v>17.562111347750005</v>
      </c>
      <c r="L101" s="8">
        <v>17.546064879999999</v>
      </c>
      <c r="M101" s="8">
        <f t="shared" si="9"/>
        <v>9.1369809883713071E-2</v>
      </c>
      <c r="N101" s="8">
        <v>20.970515850483331</v>
      </c>
      <c r="O101" s="8">
        <v>20.990819309999999</v>
      </c>
      <c r="P101" s="8">
        <f t="shared" si="10"/>
        <v>-9.6819075226518558E-2</v>
      </c>
      <c r="Q101" s="8">
        <v>17.170027999999999</v>
      </c>
      <c r="R101" s="8">
        <v>17.17066028</v>
      </c>
      <c r="S101" s="8">
        <f t="shared" si="11"/>
        <v>-3.6824634182388806E-3</v>
      </c>
      <c r="T101" s="5"/>
    </row>
    <row r="102" spans="1:20" s="9" customFormat="1" x14ac:dyDescent="0.35">
      <c r="A102" s="5" t="s">
        <v>2</v>
      </c>
      <c r="B102" s="8">
        <v>21.726240040450005</v>
      </c>
      <c r="C102" s="5">
        <v>21.819102440000002</v>
      </c>
      <c r="D102" s="7">
        <f t="shared" si="6"/>
        <v>-0.42742048038273189</v>
      </c>
      <c r="E102" s="8">
        <v>18.637172</v>
      </c>
      <c r="F102" s="8">
        <v>18.772859459999999</v>
      </c>
      <c r="G102" s="8">
        <f t="shared" si="7"/>
        <v>-0.72804747415541238</v>
      </c>
      <c r="H102" s="8">
        <v>26.427713848</v>
      </c>
      <c r="I102" s="8">
        <v>26.646416479999999</v>
      </c>
      <c r="J102" s="8">
        <f t="shared" si="8"/>
        <v>-0.82755032560847264</v>
      </c>
      <c r="K102" s="8">
        <v>22.031492249899998</v>
      </c>
      <c r="L102" s="8">
        <v>22.001740779999999</v>
      </c>
      <c r="M102" s="8">
        <f t="shared" si="9"/>
        <v>0.135040648007554</v>
      </c>
      <c r="N102" s="8">
        <v>25.844036579794441</v>
      </c>
      <c r="O102" s="8">
        <v>26.024268719999998</v>
      </c>
      <c r="P102" s="8">
        <f t="shared" si="10"/>
        <v>-0.6973838612597687</v>
      </c>
      <c r="Q102" s="8">
        <v>21.2961574029</v>
      </c>
      <c r="R102" s="8">
        <v>21.31956628</v>
      </c>
      <c r="S102" s="8">
        <f t="shared" si="11"/>
        <v>-0.10992066154062101</v>
      </c>
      <c r="T102" s="5"/>
    </row>
    <row r="103" spans="1:20" s="9" customFormat="1" x14ac:dyDescent="0.35">
      <c r="A103" s="5" t="s">
        <v>1</v>
      </c>
      <c r="B103" s="8">
        <v>29.925460357649992</v>
      </c>
      <c r="C103" s="5">
        <v>29.925460359999999</v>
      </c>
      <c r="D103" s="7">
        <f t="shared" si="6"/>
        <v>-7.8528663673107566E-9</v>
      </c>
      <c r="E103" s="8">
        <v>24.642823236749997</v>
      </c>
      <c r="F103" s="8">
        <v>25.012836539999999</v>
      </c>
      <c r="G103" s="8">
        <f t="shared" si="7"/>
        <v>-1.5015053254863999</v>
      </c>
      <c r="H103" s="8">
        <v>35.636932192849997</v>
      </c>
      <c r="I103" s="8">
        <v>35.334664320000002</v>
      </c>
      <c r="J103" s="8">
        <f t="shared" si="8"/>
        <v>0.84818713130037848</v>
      </c>
      <c r="K103" s="8">
        <v>28.592158999999999</v>
      </c>
      <c r="L103" s="8">
        <v>28.62795547</v>
      </c>
      <c r="M103" s="8">
        <f t="shared" si="9"/>
        <v>-0.12519680657903826</v>
      </c>
      <c r="N103" s="8">
        <v>35.325461316300007</v>
      </c>
      <c r="O103" s="8">
        <v>35.073246169999997</v>
      </c>
      <c r="P103" s="8">
        <f t="shared" si="10"/>
        <v>0.71397552049414259</v>
      </c>
      <c r="Q103" s="8">
        <v>28.354829599999999</v>
      </c>
      <c r="R103" s="8">
        <v>28.283747049999999</v>
      </c>
      <c r="S103" s="8">
        <f t="shared" si="11"/>
        <v>0.25068939225788844</v>
      </c>
      <c r="T103" s="5"/>
    </row>
    <row r="104" spans="1:20" s="9" customFormat="1" x14ac:dyDescent="0.35">
      <c r="A104" s="5" t="s">
        <v>0</v>
      </c>
      <c r="B104" s="8">
        <v>18.455505726621301</v>
      </c>
      <c r="C104" s="5">
        <v>18.522577070000001</v>
      </c>
      <c r="D104" s="7">
        <f t="shared" si="6"/>
        <v>-0.3634218664728997</v>
      </c>
      <c r="E104" s="8">
        <v>15.965049391008996</v>
      </c>
      <c r="F104" s="8">
        <v>16.051109539999999</v>
      </c>
      <c r="G104" s="8">
        <f t="shared" si="7"/>
        <v>-0.53905344658356502</v>
      </c>
      <c r="H104" s="8">
        <v>22.314096359993595</v>
      </c>
      <c r="I104" s="8">
        <v>22.303290929999999</v>
      </c>
      <c r="J104" s="8">
        <f t="shared" si="8"/>
        <v>4.8424232912109268E-2</v>
      </c>
      <c r="K104" s="8">
        <v>18.411175837506317</v>
      </c>
      <c r="L104" s="8">
        <v>18.382678980000001</v>
      </c>
      <c r="M104" s="8">
        <f t="shared" si="9"/>
        <v>0.15478021478814519</v>
      </c>
      <c r="N104" s="8">
        <v>21.611386800216838</v>
      </c>
      <c r="O104" s="8">
        <v>21.61476395</v>
      </c>
      <c r="P104" s="8">
        <f t="shared" si="10"/>
        <v>-1.5626714816507733E-2</v>
      </c>
      <c r="Q104" s="8">
        <v>17.979048928114292</v>
      </c>
      <c r="R104" s="8">
        <v>17.970789440000001</v>
      </c>
      <c r="S104" s="8">
        <f t="shared" si="11"/>
        <v>4.5939516307647581E-2</v>
      </c>
      <c r="T104" s="5"/>
    </row>
    <row r="105" spans="1:20" s="9" customFormat="1" x14ac:dyDescent="0.35">
      <c r="A105" s="5" t="s">
        <v>24</v>
      </c>
      <c r="B105" s="13"/>
      <c r="C105" s="6"/>
      <c r="D105" s="7"/>
      <c r="E105" s="6"/>
      <c r="F105" s="6"/>
      <c r="G105" s="8"/>
      <c r="H105" s="6"/>
      <c r="I105" s="6"/>
      <c r="J105" s="8"/>
      <c r="K105" s="6"/>
      <c r="L105" s="6"/>
      <c r="M105" s="8"/>
      <c r="N105" s="6"/>
      <c r="O105" s="6"/>
      <c r="P105" s="8"/>
      <c r="Q105" s="6"/>
      <c r="R105" s="6"/>
      <c r="S105" s="8"/>
      <c r="T105" s="5"/>
    </row>
    <row r="106" spans="1:20" s="9" customFormat="1" x14ac:dyDescent="0.35">
      <c r="A106" s="5" t="s">
        <v>5</v>
      </c>
      <c r="B106" s="6">
        <v>390.86752000000001</v>
      </c>
      <c r="C106" s="6">
        <v>391.37228786899993</v>
      </c>
      <c r="D106" s="7">
        <f t="shared" si="6"/>
        <v>-0.12914039749322742</v>
      </c>
      <c r="E106" s="6">
        <v>332.17155799999995</v>
      </c>
      <c r="F106" s="6">
        <v>332.17155799999995</v>
      </c>
      <c r="G106" s="8">
        <f t="shared" si="7"/>
        <v>0</v>
      </c>
      <c r="H106" s="6">
        <v>469.89172168249996</v>
      </c>
      <c r="I106" s="6">
        <v>468.98271449999999</v>
      </c>
      <c r="J106" s="8">
        <f t="shared" si="8"/>
        <v>0.19345035048610237</v>
      </c>
      <c r="K106" s="6">
        <v>429.4175517255</v>
      </c>
      <c r="L106" s="6">
        <v>429.4175517255</v>
      </c>
      <c r="M106" s="8">
        <f t="shared" si="9"/>
        <v>0</v>
      </c>
      <c r="N106" s="6">
        <v>448.48366546750009</v>
      </c>
      <c r="O106" s="6">
        <v>449.22392280239995</v>
      </c>
      <c r="P106" s="8">
        <f t="shared" si="10"/>
        <v>-0.16505781411865253</v>
      </c>
      <c r="Q106" s="6">
        <v>404.41699746739999</v>
      </c>
      <c r="R106" s="6">
        <v>404.41699746739999</v>
      </c>
      <c r="S106" s="8">
        <f t="shared" si="11"/>
        <v>0</v>
      </c>
      <c r="T106" s="5"/>
    </row>
    <row r="107" spans="1:20" s="9" customFormat="1" x14ac:dyDescent="0.35">
      <c r="A107" s="5" t="s">
        <v>4</v>
      </c>
      <c r="B107" s="6">
        <v>686.27887967793322</v>
      </c>
      <c r="C107" s="6">
        <v>689.54687967793313</v>
      </c>
      <c r="D107" s="7">
        <f t="shared" si="6"/>
        <v>-0.47619125355184605</v>
      </c>
      <c r="E107" s="6">
        <v>615.50180387844989</v>
      </c>
      <c r="F107" s="6">
        <v>627.45251948315013</v>
      </c>
      <c r="G107" s="8">
        <f t="shared" si="7"/>
        <v>-1.9416215402449539</v>
      </c>
      <c r="H107" s="6">
        <v>790.98964417800016</v>
      </c>
      <c r="I107" s="6">
        <v>791.57684179969988</v>
      </c>
      <c r="J107" s="8">
        <f t="shared" si="8"/>
        <v>-7.4235816615517619E-2</v>
      </c>
      <c r="K107" s="6">
        <v>707.65106968479995</v>
      </c>
      <c r="L107" s="6">
        <v>709.57155719110006</v>
      </c>
      <c r="M107" s="8">
        <f t="shared" si="9"/>
        <v>-0.2713890487236208</v>
      </c>
      <c r="N107" s="6">
        <v>769.44001932729986</v>
      </c>
      <c r="O107" s="6">
        <v>769.24558456299997</v>
      </c>
      <c r="P107" s="8">
        <f t="shared" si="10"/>
        <v>2.5269645380531162E-2</v>
      </c>
      <c r="Q107" s="6">
        <v>694.67092495079999</v>
      </c>
      <c r="R107" s="6">
        <v>695.76161984199996</v>
      </c>
      <c r="S107" s="8">
        <f t="shared" si="11"/>
        <v>-0.15700885873080433</v>
      </c>
      <c r="T107" s="5"/>
    </row>
    <row r="108" spans="1:20" s="9" customFormat="1" x14ac:dyDescent="0.35">
      <c r="A108" s="5" t="s">
        <v>3</v>
      </c>
      <c r="B108" s="6">
        <v>921.5849392749999</v>
      </c>
      <c r="C108" s="6">
        <v>916.88968227499981</v>
      </c>
      <c r="D108" s="7">
        <f t="shared" si="6"/>
        <v>0.50947631627897338</v>
      </c>
      <c r="E108" s="6">
        <v>828.02323000000001</v>
      </c>
      <c r="F108" s="6">
        <v>833.51009454560005</v>
      </c>
      <c r="G108" s="8">
        <f t="shared" si="7"/>
        <v>-0.6626462092857035</v>
      </c>
      <c r="H108" s="6">
        <v>1091.5935145000001</v>
      </c>
      <c r="I108" s="6">
        <v>1090.93076351845</v>
      </c>
      <c r="J108" s="8">
        <f t="shared" si="8"/>
        <v>6.0714082004566697E-2</v>
      </c>
      <c r="K108" s="6">
        <v>943.89002492500003</v>
      </c>
      <c r="L108" s="6">
        <v>941.39178799924957</v>
      </c>
      <c r="M108" s="8">
        <f t="shared" si="9"/>
        <v>0.26467457646339332</v>
      </c>
      <c r="N108" s="6">
        <v>1049.1558300000002</v>
      </c>
      <c r="O108" s="6">
        <v>1055.3830967199999</v>
      </c>
      <c r="P108" s="8">
        <f t="shared" si="10"/>
        <v>-0.5935502183693494</v>
      </c>
      <c r="Q108" s="6">
        <v>923.83143550000023</v>
      </c>
      <c r="R108" s="6">
        <v>923.83143550000023</v>
      </c>
      <c r="S108" s="8">
        <f t="shared" si="11"/>
        <v>0</v>
      </c>
      <c r="T108" s="5"/>
    </row>
    <row r="109" spans="1:20" s="9" customFormat="1" x14ac:dyDescent="0.35">
      <c r="A109" s="5" t="s">
        <v>2</v>
      </c>
      <c r="B109" s="6">
        <v>1231.8345736658002</v>
      </c>
      <c r="C109" s="6">
        <v>1237.63499358745</v>
      </c>
      <c r="D109" s="7">
        <f t="shared" si="6"/>
        <v>-0.47087653209703295</v>
      </c>
      <c r="E109" s="6">
        <v>1072.0578744999998</v>
      </c>
      <c r="F109" s="6">
        <v>1079.5339527937499</v>
      </c>
      <c r="G109" s="8">
        <f t="shared" si="7"/>
        <v>-0.69735771468838803</v>
      </c>
      <c r="H109" s="6">
        <v>1447.611689202</v>
      </c>
      <c r="I109" s="6">
        <v>1441.3320214999999</v>
      </c>
      <c r="J109" s="8">
        <f t="shared" si="8"/>
        <v>0.43379503970859623</v>
      </c>
      <c r="K109" s="6">
        <v>1195.4545630000002</v>
      </c>
      <c r="L109" s="6">
        <v>1199.2144757200001</v>
      </c>
      <c r="M109" s="8">
        <f t="shared" si="9"/>
        <v>-0.31451740922418264</v>
      </c>
      <c r="N109" s="6">
        <v>1403.1056325000004</v>
      </c>
      <c r="O109" s="6">
        <v>1401.3820263528996</v>
      </c>
      <c r="P109" s="8">
        <f t="shared" si="10"/>
        <v>0.12284222279328502</v>
      </c>
      <c r="Q109" s="6">
        <v>1176.4261884236003</v>
      </c>
      <c r="R109" s="6">
        <v>1179.0854060031502</v>
      </c>
      <c r="S109" s="8">
        <f t="shared" si="11"/>
        <v>-0.22604202505158927</v>
      </c>
      <c r="T109" s="5"/>
    </row>
    <row r="110" spans="1:20" s="9" customFormat="1" x14ac:dyDescent="0.35">
      <c r="A110" s="5" t="s">
        <v>1</v>
      </c>
      <c r="B110" s="6">
        <v>1832.2724375000003</v>
      </c>
      <c r="C110" s="6">
        <v>1864.6376546895494</v>
      </c>
      <c r="D110" s="7">
        <f t="shared" si="6"/>
        <v>-1.7663976451945718</v>
      </c>
      <c r="E110" s="6">
        <v>1544.7514974324499</v>
      </c>
      <c r="F110" s="6">
        <v>1545.28350993245</v>
      </c>
      <c r="G110" s="8">
        <f t="shared" si="7"/>
        <v>-3.4440005456173935E-2</v>
      </c>
      <c r="H110" s="6">
        <v>1998.64758016415</v>
      </c>
      <c r="I110" s="6">
        <v>1998.64758016415</v>
      </c>
      <c r="J110" s="8">
        <f t="shared" si="8"/>
        <v>0</v>
      </c>
      <c r="K110" s="6">
        <v>1702.3977714330006</v>
      </c>
      <c r="L110" s="6">
        <v>1702.3977714330006</v>
      </c>
      <c r="M110" s="8">
        <f t="shared" si="9"/>
        <v>0</v>
      </c>
      <c r="N110" s="6">
        <v>1997.9462184606004</v>
      </c>
      <c r="O110" s="6">
        <v>1997.9462184606004</v>
      </c>
      <c r="P110" s="8">
        <f t="shared" si="10"/>
        <v>0</v>
      </c>
      <c r="Q110" s="6">
        <v>1677.3999320076</v>
      </c>
      <c r="R110" s="6">
        <v>1680.669038</v>
      </c>
      <c r="S110" s="8">
        <f t="shared" si="11"/>
        <v>-0.19489126773049067</v>
      </c>
      <c r="T110" s="5"/>
    </row>
    <row r="111" spans="1:20" s="9" customFormat="1" x14ac:dyDescent="0.35">
      <c r="A111" s="5" t="s">
        <v>0</v>
      </c>
      <c r="B111" s="6">
        <v>995.42886210059146</v>
      </c>
      <c r="C111" s="6">
        <v>999.69154944823515</v>
      </c>
      <c r="D111" s="7">
        <f t="shared" si="6"/>
        <v>-0.42822621584915749</v>
      </c>
      <c r="E111" s="6">
        <v>874.40031292079959</v>
      </c>
      <c r="F111" s="6">
        <v>879.80219218199227</v>
      </c>
      <c r="G111" s="8">
        <f t="shared" si="7"/>
        <v>-0.61778103019525799</v>
      </c>
      <c r="H111" s="6">
        <v>1148.4901900236966</v>
      </c>
      <c r="I111" s="6">
        <v>1149.5705280086843</v>
      </c>
      <c r="J111" s="8">
        <f t="shared" si="8"/>
        <v>-9.4065930590608346E-2</v>
      </c>
      <c r="K111" s="6">
        <v>992.24410762893729</v>
      </c>
      <c r="L111" s="6">
        <v>992.40689583770813</v>
      </c>
      <c r="M111" s="8">
        <f t="shared" si="9"/>
        <v>-1.6406064547951474E-2</v>
      </c>
      <c r="N111" s="6">
        <v>1120.6153339989478</v>
      </c>
      <c r="O111" s="6">
        <v>1122.27522745695</v>
      </c>
      <c r="P111" s="8">
        <f t="shared" si="10"/>
        <v>-0.1481233932502814</v>
      </c>
      <c r="Q111" s="6">
        <v>971.42610172773936</v>
      </c>
      <c r="R111" s="6">
        <v>972.51441536376115</v>
      </c>
      <c r="S111" s="8">
        <f t="shared" si="11"/>
        <v>-0.11203257088585016</v>
      </c>
      <c r="T111" s="5"/>
    </row>
    <row r="112" spans="1:20" s="9" customFormat="1" x14ac:dyDescent="0.35">
      <c r="A112" s="5" t="s">
        <v>23</v>
      </c>
      <c r="B112" s="13"/>
      <c r="C112" s="6"/>
      <c r="D112" s="7"/>
      <c r="E112" s="6"/>
      <c r="F112" s="6"/>
      <c r="G112" s="8"/>
      <c r="H112" s="6"/>
      <c r="I112" s="6"/>
      <c r="J112" s="8"/>
      <c r="K112" s="6"/>
      <c r="L112" s="6"/>
      <c r="M112" s="8"/>
      <c r="N112" s="6"/>
      <c r="O112" s="6"/>
      <c r="P112" s="8"/>
      <c r="Q112" s="6"/>
      <c r="R112" s="6"/>
      <c r="S112" s="8"/>
      <c r="T112" s="5"/>
    </row>
    <row r="113" spans="1:20" s="9" customFormat="1" x14ac:dyDescent="0.35">
      <c r="A113" s="5" t="s">
        <v>5</v>
      </c>
      <c r="B113" s="8">
        <v>0.58864921165000006</v>
      </c>
      <c r="C113" s="8">
        <v>0.58864921165000006</v>
      </c>
      <c r="D113" s="7">
        <f t="shared" si="6"/>
        <v>0</v>
      </c>
      <c r="E113" s="8">
        <v>0.55228683333333328</v>
      </c>
      <c r="F113" s="8">
        <v>0.55333573629999999</v>
      </c>
      <c r="G113" s="8">
        <f t="shared" si="7"/>
        <v>-0.1899199661045772</v>
      </c>
      <c r="H113" s="8">
        <v>0.71698639974999989</v>
      </c>
      <c r="I113" s="8">
        <v>0.71894000000000013</v>
      </c>
      <c r="J113" s="8">
        <f t="shared" si="8"/>
        <v>-0.27247382247158763</v>
      </c>
      <c r="K113" s="8">
        <v>0.58065386449999989</v>
      </c>
      <c r="L113" s="8">
        <v>0.57770721680000003</v>
      </c>
      <c r="M113" s="8">
        <f t="shared" si="9"/>
        <v>0.5074706085935059</v>
      </c>
      <c r="N113" s="8">
        <v>0.67642658640000008</v>
      </c>
      <c r="O113" s="8">
        <v>0.68555874974999997</v>
      </c>
      <c r="P113" s="8">
        <f t="shared" si="10"/>
        <v>-1.350059789725599</v>
      </c>
      <c r="Q113" s="8">
        <v>0.56942940975000012</v>
      </c>
      <c r="R113" s="8">
        <v>0.57164250000000005</v>
      </c>
      <c r="S113" s="8">
        <f t="shared" si="11"/>
        <v>-0.38865050032655746</v>
      </c>
      <c r="T113" s="5"/>
    </row>
    <row r="114" spans="1:20" s="9" customFormat="1" x14ac:dyDescent="0.35">
      <c r="A114" s="5" t="s">
        <v>4</v>
      </c>
      <c r="B114" s="8">
        <v>0.80228747239999998</v>
      </c>
      <c r="C114" s="8">
        <v>0.8001339514000001</v>
      </c>
      <c r="D114" s="7">
        <f t="shared" si="6"/>
        <v>0.26842261335051609</v>
      </c>
      <c r="E114" s="8">
        <v>0.72547412875000006</v>
      </c>
      <c r="F114" s="8">
        <v>0.72626160606111112</v>
      </c>
      <c r="G114" s="8">
        <f t="shared" si="7"/>
        <v>-0.10854657387547291</v>
      </c>
      <c r="H114" s="8">
        <v>0.97955180975</v>
      </c>
      <c r="I114" s="8">
        <v>0.99039400000000022</v>
      </c>
      <c r="J114" s="8">
        <f t="shared" si="8"/>
        <v>-1.1068521483072291</v>
      </c>
      <c r="K114" s="8">
        <v>0.81800917999999978</v>
      </c>
      <c r="L114" s="8">
        <v>0.8153092500000001</v>
      </c>
      <c r="M114" s="8">
        <f t="shared" si="9"/>
        <v>0.33006108806745721</v>
      </c>
      <c r="N114" s="8">
        <v>0.93041183324999976</v>
      </c>
      <c r="O114" s="8">
        <v>0.93208100244999992</v>
      </c>
      <c r="P114" s="8">
        <f t="shared" si="10"/>
        <v>-0.1794011146837651</v>
      </c>
      <c r="Q114" s="8">
        <v>0.79920544579999997</v>
      </c>
      <c r="R114" s="8">
        <v>0.79843242655000002</v>
      </c>
      <c r="S114" s="8">
        <f t="shared" si="11"/>
        <v>9.6723471300444328E-2</v>
      </c>
      <c r="T114" s="5"/>
    </row>
    <row r="115" spans="1:20" s="9" customFormat="1" x14ac:dyDescent="0.35">
      <c r="A115" s="5" t="s">
        <v>3</v>
      </c>
      <c r="B115" s="8">
        <v>0.98865079864999994</v>
      </c>
      <c r="C115" s="8">
        <v>0.98419491489999988</v>
      </c>
      <c r="D115" s="7">
        <f t="shared" si="6"/>
        <v>0.4507034997680226</v>
      </c>
      <c r="E115" s="8">
        <v>0.87218800000000007</v>
      </c>
      <c r="F115" s="8">
        <v>0.87587826109999978</v>
      </c>
      <c r="G115" s="8">
        <f t="shared" si="7"/>
        <v>-0.42310386063551697</v>
      </c>
      <c r="H115" s="8">
        <v>1.2180069254500001</v>
      </c>
      <c r="I115" s="8">
        <v>1.2153519461</v>
      </c>
      <c r="J115" s="8">
        <f t="shared" si="8"/>
        <v>0.21797736076248037</v>
      </c>
      <c r="K115" s="8">
        <v>1.0123414904999999</v>
      </c>
      <c r="L115" s="8">
        <v>1.0105965499611114</v>
      </c>
      <c r="M115" s="8">
        <f t="shared" si="9"/>
        <v>0.1723667907779502</v>
      </c>
      <c r="N115" s="8">
        <v>1.1782109774500003</v>
      </c>
      <c r="O115" s="8">
        <v>1.183645871</v>
      </c>
      <c r="P115" s="8">
        <f t="shared" si="10"/>
        <v>-0.46128356075602339</v>
      </c>
      <c r="Q115" s="8">
        <v>0.99277850000000012</v>
      </c>
      <c r="R115" s="8">
        <v>0.99307669340000015</v>
      </c>
      <c r="S115" s="8">
        <f t="shared" si="11"/>
        <v>-3.0036246755951627E-2</v>
      </c>
      <c r="T115" s="5"/>
    </row>
    <row r="116" spans="1:20" s="9" customFormat="1" x14ac:dyDescent="0.35">
      <c r="A116" s="5" t="s">
        <v>2</v>
      </c>
      <c r="B116" s="8">
        <v>1.2576087871888888</v>
      </c>
      <c r="C116" s="8">
        <v>1.2606067103499998</v>
      </c>
      <c r="D116" s="7">
        <f t="shared" si="6"/>
        <v>-0.23838280963448361</v>
      </c>
      <c r="E116" s="8">
        <v>1.0565885000000002</v>
      </c>
      <c r="F116" s="8">
        <v>1.0568903996000001</v>
      </c>
      <c r="G116" s="8">
        <f t="shared" si="7"/>
        <v>-2.857305374797596E-2</v>
      </c>
      <c r="H116" s="8">
        <v>1.4803110981000001</v>
      </c>
      <c r="I116" s="8">
        <v>1.4848194629</v>
      </c>
      <c r="J116" s="8">
        <f t="shared" si="8"/>
        <v>-0.30455522530274148</v>
      </c>
      <c r="K116" s="8">
        <v>1.25929732065</v>
      </c>
      <c r="L116" s="8">
        <v>1.2592187011499998</v>
      </c>
      <c r="M116" s="8">
        <f t="shared" si="9"/>
        <v>6.2431245354853592E-3</v>
      </c>
      <c r="N116" s="8">
        <v>1.4448415247999999</v>
      </c>
      <c r="O116" s="8">
        <v>1.4493437473999999</v>
      </c>
      <c r="P116" s="8">
        <f t="shared" si="10"/>
        <v>-0.31160667261575331</v>
      </c>
      <c r="Q116" s="8">
        <v>1.2232007334000001</v>
      </c>
      <c r="R116" s="8">
        <v>1.2267468707499998</v>
      </c>
      <c r="S116" s="8">
        <f t="shared" si="11"/>
        <v>-0.28990641136576389</v>
      </c>
      <c r="T116" s="5"/>
    </row>
    <row r="117" spans="1:20" s="9" customFormat="1" x14ac:dyDescent="0.35">
      <c r="A117" s="5" t="s">
        <v>1</v>
      </c>
      <c r="B117" s="8">
        <v>1.7020649302500004</v>
      </c>
      <c r="C117" s="8">
        <v>1.7170649302500003</v>
      </c>
      <c r="D117" s="7">
        <f t="shared" si="6"/>
        <v>-0.88128247832453088</v>
      </c>
      <c r="E117" s="8">
        <v>1.3690960462499999</v>
      </c>
      <c r="F117" s="8">
        <v>1.3649406250000002</v>
      </c>
      <c r="G117" s="8">
        <f t="shared" si="7"/>
        <v>0.30351568550515634</v>
      </c>
      <c r="H117" s="8">
        <v>2.0242331980999997</v>
      </c>
      <c r="I117" s="8">
        <v>2.0215331980999998</v>
      </c>
      <c r="J117" s="8">
        <f t="shared" si="8"/>
        <v>0.13338384147311774</v>
      </c>
      <c r="K117" s="8">
        <v>1.6923573356000001</v>
      </c>
      <c r="L117" s="8">
        <v>1.6772749995999998</v>
      </c>
      <c r="M117" s="8">
        <f t="shared" si="9"/>
        <v>0.89120280231202409</v>
      </c>
      <c r="N117" s="8">
        <v>1.9701922147771604</v>
      </c>
      <c r="O117" s="8">
        <v>1.9806585206</v>
      </c>
      <c r="P117" s="8">
        <f t="shared" si="10"/>
        <v>-0.53123272665166732</v>
      </c>
      <c r="Q117" s="8">
        <v>1.6550534018</v>
      </c>
      <c r="R117" s="8">
        <v>1.6503163000000001</v>
      </c>
      <c r="S117" s="8">
        <f t="shared" si="11"/>
        <v>0.28622048055053739</v>
      </c>
      <c r="T117" s="5"/>
    </row>
    <row r="118" spans="1:20" s="9" customFormat="1" x14ac:dyDescent="0.35">
      <c r="A118" s="5" t="s">
        <v>0</v>
      </c>
      <c r="B118" s="8">
        <v>1.058665146058495</v>
      </c>
      <c r="C118" s="8">
        <v>1.0618440462660121</v>
      </c>
      <c r="D118" s="7">
        <f t="shared" si="6"/>
        <v>-0.3002743803696975</v>
      </c>
      <c r="E118" s="8">
        <v>0.90821373474063727</v>
      </c>
      <c r="F118" s="8">
        <v>0.90947092008894803</v>
      </c>
      <c r="G118" s="8">
        <f t="shared" si="7"/>
        <v>-0.13842395244879041</v>
      </c>
      <c r="H118" s="8">
        <v>1.265874196482188</v>
      </c>
      <c r="I118" s="8">
        <v>1.2694380709490591</v>
      </c>
      <c r="J118" s="8">
        <f t="shared" si="8"/>
        <v>-0.2815346482908791</v>
      </c>
      <c r="K118" s="8">
        <v>1.0741766939687085</v>
      </c>
      <c r="L118" s="8">
        <v>1.069912073806593</v>
      </c>
      <c r="M118" s="8">
        <f t="shared" si="9"/>
        <v>0.39701291100993813</v>
      </c>
      <c r="N118" s="8">
        <v>1.2281381953252726</v>
      </c>
      <c r="O118" s="8">
        <v>1.2316319599727767</v>
      </c>
      <c r="P118" s="8">
        <f t="shared" si="10"/>
        <v>-0.28447650767663391</v>
      </c>
      <c r="Q118" s="8">
        <v>1.0448580703352175</v>
      </c>
      <c r="R118" s="8">
        <v>1.041568919267472</v>
      </c>
      <c r="S118" s="8">
        <f t="shared" si="11"/>
        <v>0.31479405300379953</v>
      </c>
      <c r="T118" s="5"/>
    </row>
    <row r="119" spans="1:20" s="9" customFormat="1" x14ac:dyDescent="0.35">
      <c r="A119" s="5" t="s">
        <v>22</v>
      </c>
      <c r="B119" s="13"/>
      <c r="C119" s="6"/>
      <c r="D119" s="7"/>
      <c r="E119" s="6"/>
      <c r="F119" s="6"/>
      <c r="G119" s="8"/>
      <c r="H119" s="6"/>
      <c r="I119" s="6"/>
      <c r="J119" s="8"/>
      <c r="K119" s="6"/>
      <c r="L119" s="6"/>
      <c r="M119" s="8"/>
      <c r="N119" s="6"/>
      <c r="O119" s="6"/>
      <c r="P119" s="8"/>
      <c r="Q119" s="6"/>
      <c r="R119" s="6"/>
      <c r="S119" s="8"/>
      <c r="T119" s="5"/>
    </row>
    <row r="120" spans="1:20" s="9" customFormat="1" x14ac:dyDescent="0.35">
      <c r="A120" s="5" t="s">
        <v>5</v>
      </c>
      <c r="B120" s="8">
        <v>5.1145999297499998</v>
      </c>
      <c r="C120" s="8">
        <v>4.9304117518999995</v>
      </c>
      <c r="D120" s="7">
        <f t="shared" si="6"/>
        <v>3.6012235635212893</v>
      </c>
      <c r="E120" s="8">
        <v>4.7290635000000005</v>
      </c>
      <c r="F120" s="8">
        <v>4.7251610558500001</v>
      </c>
      <c r="G120" s="8">
        <f t="shared" si="7"/>
        <v>8.2520443001038279E-2</v>
      </c>
      <c r="H120" s="8">
        <v>6.4548585000000003</v>
      </c>
      <c r="I120" s="8">
        <v>6.4317256348500003</v>
      </c>
      <c r="J120" s="8">
        <f t="shared" si="8"/>
        <v>0.35837912093657842</v>
      </c>
      <c r="K120" s="8">
        <v>5.6060314667000002</v>
      </c>
      <c r="L120" s="8">
        <v>5.5612980749499989</v>
      </c>
      <c r="M120" s="8">
        <f t="shared" si="9"/>
        <v>0.79795113558885578</v>
      </c>
      <c r="N120" s="8">
        <v>5.8643833950500008</v>
      </c>
      <c r="O120" s="8">
        <v>5.9139716834499989</v>
      </c>
      <c r="P120" s="8">
        <f t="shared" si="10"/>
        <v>-0.84558401215470447</v>
      </c>
      <c r="Q120" s="8">
        <v>5.3889357298500009</v>
      </c>
      <c r="R120" s="8">
        <v>5.4087580000000006</v>
      </c>
      <c r="S120" s="8">
        <f t="shared" si="11"/>
        <v>-0.36783274367518676</v>
      </c>
      <c r="T120" s="5"/>
    </row>
    <row r="121" spans="1:20" s="9" customFormat="1" x14ac:dyDescent="0.35">
      <c r="A121" s="5" t="s">
        <v>4</v>
      </c>
      <c r="B121" s="8">
        <v>7.0823646959</v>
      </c>
      <c r="C121" s="8">
        <v>7.0845860510999987</v>
      </c>
      <c r="D121" s="7">
        <f t="shared" si="6"/>
        <v>-3.136459777741641E-2</v>
      </c>
      <c r="E121" s="8">
        <v>6.3778845993499997</v>
      </c>
      <c r="F121" s="8">
        <v>6.3778845993500006</v>
      </c>
      <c r="G121" s="8">
        <f t="shared" si="7"/>
        <v>-1.3925909223736089E-14</v>
      </c>
      <c r="H121" s="8">
        <v>9.1840270000000004</v>
      </c>
      <c r="I121" s="8">
        <v>9.1853009877500007</v>
      </c>
      <c r="J121" s="8">
        <f t="shared" si="8"/>
        <v>-1.3871777053794769E-2</v>
      </c>
      <c r="K121" s="8">
        <v>7.6177298129999995</v>
      </c>
      <c r="L121" s="8">
        <v>7.5989860599833339</v>
      </c>
      <c r="M121" s="8">
        <f t="shared" si="9"/>
        <v>0.24605431640117487</v>
      </c>
      <c r="N121" s="8">
        <v>8.6861027114000002</v>
      </c>
      <c r="O121" s="8">
        <v>8.6896038591999982</v>
      </c>
      <c r="P121" s="8">
        <f t="shared" si="10"/>
        <v>-4.0307464881838707E-2</v>
      </c>
      <c r="Q121" s="8">
        <v>7.3198280796999988</v>
      </c>
      <c r="R121" s="8">
        <v>7.3172336111111127</v>
      </c>
      <c r="S121" s="8">
        <f t="shared" si="11"/>
        <v>3.5444392417922153E-2</v>
      </c>
      <c r="T121" s="5"/>
    </row>
    <row r="122" spans="1:20" s="9" customFormat="1" x14ac:dyDescent="0.35">
      <c r="A122" s="5" t="s">
        <v>3</v>
      </c>
      <c r="B122" s="8">
        <v>8.7998615271000009</v>
      </c>
      <c r="C122" s="8">
        <v>8.7653486634999993</v>
      </c>
      <c r="D122" s="7">
        <f t="shared" si="6"/>
        <v>0.39219780326901738</v>
      </c>
      <c r="E122" s="8">
        <v>7.6632596938888895</v>
      </c>
      <c r="F122" s="8">
        <v>7.6664624178</v>
      </c>
      <c r="G122" s="8">
        <f t="shared" si="7"/>
        <v>-4.1793232110671777E-2</v>
      </c>
      <c r="H122" s="8">
        <v>11.107428150700002</v>
      </c>
      <c r="I122" s="8">
        <v>11.134747019499999</v>
      </c>
      <c r="J122" s="8">
        <f t="shared" si="8"/>
        <v>-0.24595134381557893</v>
      </c>
      <c r="K122" s="8">
        <v>9.1967525000000023</v>
      </c>
      <c r="L122" s="8">
        <v>9.1613163399000008</v>
      </c>
      <c r="M122" s="8">
        <f t="shared" si="9"/>
        <v>0.38531166409013934</v>
      </c>
      <c r="N122" s="8">
        <v>10.75307418105</v>
      </c>
      <c r="O122" s="8">
        <v>10.712471874750001</v>
      </c>
      <c r="P122" s="8">
        <f t="shared" si="10"/>
        <v>0.37758789362349426</v>
      </c>
      <c r="Q122" s="8">
        <v>8.8853490000000015</v>
      </c>
      <c r="R122" s="8">
        <v>8.8792436589999983</v>
      </c>
      <c r="S122" s="8">
        <f t="shared" si="11"/>
        <v>6.8712450124391838E-2</v>
      </c>
      <c r="T122" s="5"/>
    </row>
    <row r="123" spans="1:20" s="9" customFormat="1" x14ac:dyDescent="0.35">
      <c r="A123" s="5" t="s">
        <v>2</v>
      </c>
      <c r="B123" s="8">
        <v>10.906176503200003</v>
      </c>
      <c r="C123" s="8">
        <v>10.8730193903</v>
      </c>
      <c r="D123" s="7">
        <f t="shared" si="6"/>
        <v>0.30402142208384886</v>
      </c>
      <c r="E123" s="8">
        <v>9.2658513756000005</v>
      </c>
      <c r="F123" s="8">
        <v>9.2990450065000019</v>
      </c>
      <c r="G123" s="8">
        <f t="shared" si="7"/>
        <v>-0.35823616799435187</v>
      </c>
      <c r="H123" s="8">
        <v>13.361100500000003</v>
      </c>
      <c r="I123" s="8">
        <v>13.320935499999999</v>
      </c>
      <c r="J123" s="8">
        <f t="shared" si="8"/>
        <v>0.30061146535050426</v>
      </c>
      <c r="K123" s="8">
        <v>11.364791526399998</v>
      </c>
      <c r="L123" s="8">
        <v>11.346969637199999</v>
      </c>
      <c r="M123" s="8">
        <f t="shared" si="9"/>
        <v>0.15681668386612291</v>
      </c>
      <c r="N123" s="8">
        <v>13.102053381949997</v>
      </c>
      <c r="O123" s="8">
        <v>13.084013500000001</v>
      </c>
      <c r="P123" s="8">
        <f t="shared" si="10"/>
        <v>0.13768744046523429</v>
      </c>
      <c r="Q123" s="8">
        <v>11.006521390000003</v>
      </c>
      <c r="R123" s="8">
        <v>11.011395278549999</v>
      </c>
      <c r="S123" s="8">
        <f t="shared" si="11"/>
        <v>-4.4281825086210563E-2</v>
      </c>
      <c r="T123" s="5"/>
    </row>
    <row r="124" spans="1:20" s="9" customFormat="1" x14ac:dyDescent="0.35">
      <c r="A124" s="5" t="s">
        <v>1</v>
      </c>
      <c r="B124" s="8">
        <v>14.905923780299998</v>
      </c>
      <c r="C124" s="8">
        <v>14.942319356400002</v>
      </c>
      <c r="D124" s="7">
        <f t="shared" si="6"/>
        <v>-0.24416853753207224</v>
      </c>
      <c r="E124" s="8">
        <v>12.197320599999998</v>
      </c>
      <c r="F124" s="8">
        <v>12.232432801749999</v>
      </c>
      <c r="G124" s="8">
        <f t="shared" si="7"/>
        <v>-0.28786815483067163</v>
      </c>
      <c r="H124" s="8">
        <v>17.608806717600004</v>
      </c>
      <c r="I124" s="8">
        <v>17.521856223</v>
      </c>
      <c r="J124" s="8">
        <f t="shared" si="8"/>
        <v>0.49378981775690944</v>
      </c>
      <c r="K124" s="8">
        <v>15.203026537266666</v>
      </c>
      <c r="L124" s="8">
        <v>15.050733164</v>
      </c>
      <c r="M124" s="8">
        <f t="shared" si="9"/>
        <v>1.001730628393986</v>
      </c>
      <c r="N124" s="8">
        <v>17.3667826963</v>
      </c>
      <c r="O124" s="8">
        <v>17.221348705800001</v>
      </c>
      <c r="P124" s="8">
        <f t="shared" si="10"/>
        <v>0.83742621211575252</v>
      </c>
      <c r="Q124" s="8">
        <v>14.867994999999997</v>
      </c>
      <c r="R124" s="8">
        <v>14.852933566200004</v>
      </c>
      <c r="S124" s="8">
        <f t="shared" si="11"/>
        <v>0.10130104159970854</v>
      </c>
      <c r="T124" s="5"/>
    </row>
    <row r="125" spans="1:20" s="9" customFormat="1" x14ac:dyDescent="0.35">
      <c r="A125" s="5" t="s">
        <v>0</v>
      </c>
      <c r="B125" s="8">
        <v>9.2401748093658824</v>
      </c>
      <c r="C125" s="8">
        <v>9.230405407690446</v>
      </c>
      <c r="D125" s="7">
        <f t="shared" si="6"/>
        <v>0.10572745512924793</v>
      </c>
      <c r="E125" s="8">
        <v>7.997604980733108</v>
      </c>
      <c r="F125" s="8">
        <v>8.0239582433621557</v>
      </c>
      <c r="G125" s="8">
        <f t="shared" si="7"/>
        <v>-0.32951443203977793</v>
      </c>
      <c r="H125" s="8">
        <v>11.489733974024372</v>
      </c>
      <c r="I125" s="8">
        <v>11.484040040108644</v>
      </c>
      <c r="J125" s="8">
        <f t="shared" si="8"/>
        <v>4.955670800212153E-2</v>
      </c>
      <c r="K125" s="8">
        <v>9.7066641422221736</v>
      </c>
      <c r="L125" s="8">
        <v>9.6815479279531669</v>
      </c>
      <c r="M125" s="8">
        <f t="shared" si="9"/>
        <v>0.25875227473623863</v>
      </c>
      <c r="N125" s="8">
        <v>11.080054150355847</v>
      </c>
      <c r="O125" s="8">
        <v>11.073618010171709</v>
      </c>
      <c r="P125" s="8">
        <f t="shared" si="10"/>
        <v>5.808762391230865E-2</v>
      </c>
      <c r="Q125" s="8">
        <v>9.4047457951637394</v>
      </c>
      <c r="R125" s="8">
        <v>9.388722056883374</v>
      </c>
      <c r="S125" s="8">
        <f t="shared" si="11"/>
        <v>0.17037928115617323</v>
      </c>
      <c r="T125" s="5"/>
    </row>
    <row r="126" spans="1:20" s="9" customFormat="1" x14ac:dyDescent="0.35">
      <c r="A126" s="5" t="s">
        <v>21</v>
      </c>
      <c r="B126" s="13"/>
      <c r="C126" s="6"/>
      <c r="D126" s="7"/>
      <c r="E126" s="6"/>
      <c r="F126" s="6"/>
      <c r="G126" s="8"/>
      <c r="H126" s="6"/>
      <c r="I126" s="6"/>
      <c r="J126" s="8"/>
      <c r="K126" s="6"/>
      <c r="L126" s="6"/>
      <c r="M126" s="8"/>
      <c r="N126" s="6"/>
      <c r="O126" s="6"/>
      <c r="P126" s="8"/>
      <c r="Q126" s="6"/>
      <c r="R126" s="6"/>
      <c r="S126" s="8"/>
      <c r="T126" s="5"/>
    </row>
    <row r="127" spans="1:20" s="9" customFormat="1" x14ac:dyDescent="0.35">
      <c r="A127" s="5" t="s">
        <v>5</v>
      </c>
      <c r="B127" s="6">
        <v>78.290903624700007</v>
      </c>
      <c r="C127" s="6">
        <v>77.33669175</v>
      </c>
      <c r="D127" s="7">
        <f t="shared" si="6"/>
        <v>1.2188029905417557</v>
      </c>
      <c r="E127" s="6">
        <v>74.544477938600011</v>
      </c>
      <c r="F127" s="6">
        <v>74.120501009999998</v>
      </c>
      <c r="G127" s="8">
        <f t="shared" si="7"/>
        <v>0.56875698955089504</v>
      </c>
      <c r="H127" s="6">
        <v>98.647257925500014</v>
      </c>
      <c r="I127" s="6">
        <v>98.040679179999998</v>
      </c>
      <c r="J127" s="8">
        <f t="shared" si="8"/>
        <v>0.61489671203847773</v>
      </c>
      <c r="K127" s="6">
        <v>84.030352250000007</v>
      </c>
      <c r="L127" s="6">
        <v>84.030352250000007</v>
      </c>
      <c r="M127" s="8">
        <f t="shared" si="9"/>
        <v>0</v>
      </c>
      <c r="N127" s="6">
        <v>93.270341950000017</v>
      </c>
      <c r="O127" s="6">
        <v>94.070354300000005</v>
      </c>
      <c r="P127" s="8">
        <f t="shared" si="10"/>
        <v>-0.85773498121070046</v>
      </c>
      <c r="Q127" s="6">
        <v>81.799827695900007</v>
      </c>
      <c r="R127" s="6">
        <v>82.074976079999999</v>
      </c>
      <c r="S127" s="8">
        <f t="shared" si="11"/>
        <v>-0.33636792625393697</v>
      </c>
      <c r="T127" s="5"/>
    </row>
    <row r="128" spans="1:20" s="9" customFormat="1" x14ac:dyDescent="0.35">
      <c r="A128" s="5" t="s">
        <v>4</v>
      </c>
      <c r="B128" s="6">
        <v>125.042215</v>
      </c>
      <c r="C128" s="6">
        <v>124.9483541</v>
      </c>
      <c r="D128" s="7">
        <f t="shared" si="6"/>
        <v>7.5063369598815641E-2</v>
      </c>
      <c r="E128" s="6">
        <v>108.6621055999</v>
      </c>
      <c r="F128" s="6">
        <v>108.8375838</v>
      </c>
      <c r="G128" s="8">
        <f t="shared" si="7"/>
        <v>-0.16148978443885764</v>
      </c>
      <c r="H128" s="6">
        <v>152.45810724</v>
      </c>
      <c r="I128" s="6">
        <v>152.52093909999999</v>
      </c>
      <c r="J128" s="8">
        <f t="shared" si="8"/>
        <v>-4.1212541030093294E-2</v>
      </c>
      <c r="K128" s="6">
        <v>120.28385303135001</v>
      </c>
      <c r="L128" s="6">
        <v>120.1826978</v>
      </c>
      <c r="M128" s="8">
        <f t="shared" si="9"/>
        <v>8.4097099320256802E-2</v>
      </c>
      <c r="N128" s="6">
        <v>146.69844749999999</v>
      </c>
      <c r="O128" s="6">
        <v>145.8971554</v>
      </c>
      <c r="P128" s="8">
        <f t="shared" si="10"/>
        <v>0.54621716429547329</v>
      </c>
      <c r="Q128" s="6">
        <v>118.47363545</v>
      </c>
      <c r="R128" s="6">
        <v>118.07176699999999</v>
      </c>
      <c r="S128" s="8">
        <f t="shared" si="11"/>
        <v>0.33920496190868693</v>
      </c>
      <c r="T128" s="5"/>
    </row>
    <row r="129" spans="1:20" s="9" customFormat="1" x14ac:dyDescent="0.35">
      <c r="A129" s="5" t="s">
        <v>3</v>
      </c>
      <c r="B129" s="6">
        <v>163.88705738804998</v>
      </c>
      <c r="C129" s="6">
        <v>163.8870574</v>
      </c>
      <c r="D129" s="7">
        <f t="shared" si="6"/>
        <v>-7.2916199773823241E-9</v>
      </c>
      <c r="E129" s="6">
        <v>138.1084799269</v>
      </c>
      <c r="F129" s="6">
        <v>137.81424240000001</v>
      </c>
      <c r="G129" s="8">
        <f t="shared" si="7"/>
        <v>0.21304812496360051</v>
      </c>
      <c r="H129" s="6">
        <v>192.13837694890003</v>
      </c>
      <c r="I129" s="6">
        <v>192.1383769</v>
      </c>
      <c r="J129" s="8">
        <f t="shared" si="8"/>
        <v>2.5450425376017188E-8</v>
      </c>
      <c r="K129" s="6">
        <v>151.30679190845001</v>
      </c>
      <c r="L129" s="6">
        <v>151.40243599999999</v>
      </c>
      <c r="M129" s="8">
        <f t="shared" si="9"/>
        <v>-6.3212027922617015E-2</v>
      </c>
      <c r="N129" s="6">
        <v>186.65553898339999</v>
      </c>
      <c r="O129" s="6">
        <v>186.655539</v>
      </c>
      <c r="P129" s="8">
        <f t="shared" si="10"/>
        <v>-8.8933937465994518E-9</v>
      </c>
      <c r="Q129" s="6">
        <v>148.56532502149997</v>
      </c>
      <c r="R129" s="6">
        <v>148.7120334</v>
      </c>
      <c r="S129" s="8">
        <f t="shared" si="11"/>
        <v>-9.8750080800342532E-2</v>
      </c>
      <c r="T129" s="5"/>
    </row>
    <row r="130" spans="1:20" s="9" customFormat="1" x14ac:dyDescent="0.35">
      <c r="A130" s="5" t="s">
        <v>2</v>
      </c>
      <c r="B130" s="6">
        <v>210.82632939214997</v>
      </c>
      <c r="C130" s="6">
        <v>210.82632939999999</v>
      </c>
      <c r="D130" s="7">
        <f t="shared" si="6"/>
        <v>-3.7234530069805496E-9</v>
      </c>
      <c r="E130" s="6">
        <v>169.9606928</v>
      </c>
      <c r="F130" s="6">
        <v>168.5624736</v>
      </c>
      <c r="G130" s="8">
        <f t="shared" si="7"/>
        <v>0.8226720996279675</v>
      </c>
      <c r="H130" s="6">
        <v>241.2941763332</v>
      </c>
      <c r="I130" s="6">
        <v>241.12444550000001</v>
      </c>
      <c r="J130" s="8">
        <f t="shared" si="8"/>
        <v>7.0341868908436869E-2</v>
      </c>
      <c r="K130" s="6">
        <v>188.35600893999998</v>
      </c>
      <c r="L130" s="6">
        <v>188.35600890000001</v>
      </c>
      <c r="M130" s="8">
        <f t="shared" si="9"/>
        <v>2.1236367829734192E-8</v>
      </c>
      <c r="N130" s="6">
        <v>235.18108547895412</v>
      </c>
      <c r="O130" s="6">
        <v>235.10679540000001</v>
      </c>
      <c r="P130" s="8">
        <f t="shared" si="10"/>
        <v>3.1588458231159432E-2</v>
      </c>
      <c r="Q130" s="6">
        <v>185.77624759735002</v>
      </c>
      <c r="R130" s="6">
        <v>185.47322389999999</v>
      </c>
      <c r="S130" s="8">
        <f t="shared" si="11"/>
        <v>0.163112185367636</v>
      </c>
      <c r="T130" s="5"/>
    </row>
    <row r="131" spans="1:20" s="9" customFormat="1" x14ac:dyDescent="0.35">
      <c r="A131" s="5" t="s">
        <v>1</v>
      </c>
      <c r="B131" s="6">
        <v>286.83095562444998</v>
      </c>
      <c r="C131" s="6">
        <v>286.63680099999999</v>
      </c>
      <c r="D131" s="7">
        <f t="shared" si="6"/>
        <v>6.7689564408174044E-2</v>
      </c>
      <c r="E131" s="6">
        <v>230.09279952460005</v>
      </c>
      <c r="F131" s="6">
        <v>229.54037020000001</v>
      </c>
      <c r="G131" s="8">
        <f t="shared" si="7"/>
        <v>0.24008979235396669</v>
      </c>
      <c r="H131" s="6">
        <v>321.96699249999995</v>
      </c>
      <c r="I131" s="6">
        <v>322.7893838</v>
      </c>
      <c r="J131" s="8">
        <f t="shared" si="8"/>
        <v>-0.25542720811669833</v>
      </c>
      <c r="K131" s="6">
        <v>248.52348089799995</v>
      </c>
      <c r="L131" s="6">
        <v>246.99234999999999</v>
      </c>
      <c r="M131" s="8">
        <f t="shared" si="9"/>
        <v>0.61609103995624914</v>
      </c>
      <c r="N131" s="6">
        <v>320.87365362499997</v>
      </c>
      <c r="O131" s="6">
        <v>319.20850710000002</v>
      </c>
      <c r="P131" s="8">
        <f t="shared" si="10"/>
        <v>0.51894149182655724</v>
      </c>
      <c r="Q131" s="6">
        <v>246.78171374999999</v>
      </c>
      <c r="R131" s="6">
        <v>245.0853142</v>
      </c>
      <c r="S131" s="8">
        <f t="shared" si="11"/>
        <v>0.68740893489317345</v>
      </c>
      <c r="T131" s="5"/>
    </row>
    <row r="132" spans="1:20" s="9" customFormat="1" x14ac:dyDescent="0.35">
      <c r="A132" s="5" t="s">
        <v>0</v>
      </c>
      <c r="B132" s="6">
        <v>171.40329759267581</v>
      </c>
      <c r="C132" s="6">
        <v>170.98149179999999</v>
      </c>
      <c r="D132" s="7">
        <f t="shared" si="6"/>
        <v>0.2460896602340808</v>
      </c>
      <c r="E132" s="6">
        <v>142.39404111326715</v>
      </c>
      <c r="F132" s="6">
        <v>141.9397706</v>
      </c>
      <c r="G132" s="8">
        <f t="shared" si="7"/>
        <v>0.31902354179680753</v>
      </c>
      <c r="H132" s="6">
        <v>198.6020266747133</v>
      </c>
      <c r="I132" s="6">
        <v>198.25864139999999</v>
      </c>
      <c r="J132" s="8">
        <f t="shared" si="8"/>
        <v>0.17290119363974954</v>
      </c>
      <c r="K132" s="6">
        <v>156.74537376354894</v>
      </c>
      <c r="L132" s="6">
        <v>156.56614110000001</v>
      </c>
      <c r="M132" s="8">
        <f t="shared" si="9"/>
        <v>0.11434638180728927</v>
      </c>
      <c r="N132" s="6">
        <v>193.64871372816143</v>
      </c>
      <c r="O132" s="6">
        <v>193.2910469</v>
      </c>
      <c r="P132" s="8">
        <f t="shared" si="10"/>
        <v>0.18469878847917887</v>
      </c>
      <c r="Q132" s="6">
        <v>154.21010129932154</v>
      </c>
      <c r="R132" s="6">
        <v>153.98228109999999</v>
      </c>
      <c r="S132" s="8">
        <f t="shared" si="11"/>
        <v>0.1477336422205853</v>
      </c>
      <c r="T132" s="5"/>
    </row>
    <row r="133" spans="1:20" s="9" customFormat="1" x14ac:dyDescent="0.35">
      <c r="A133" s="5" t="s">
        <v>20</v>
      </c>
      <c r="B133" s="13"/>
      <c r="C133" s="6"/>
      <c r="D133" s="7"/>
      <c r="E133" s="6"/>
      <c r="F133" s="6"/>
      <c r="G133" s="8"/>
      <c r="H133" s="6"/>
      <c r="I133" s="6"/>
      <c r="J133" s="8"/>
      <c r="K133" s="6"/>
      <c r="L133" s="6"/>
      <c r="M133" s="8"/>
      <c r="N133" s="6"/>
      <c r="O133" s="6"/>
      <c r="P133" s="8"/>
      <c r="Q133" s="6"/>
      <c r="R133" s="6"/>
      <c r="S133" s="8"/>
      <c r="T133" s="5"/>
    </row>
    <row r="134" spans="1:20" s="9" customFormat="1" x14ac:dyDescent="0.35">
      <c r="A134" s="5" t="s">
        <v>5</v>
      </c>
      <c r="B134" s="6">
        <v>156.6516299994</v>
      </c>
      <c r="C134" s="6">
        <v>157.12381497305</v>
      </c>
      <c r="D134" s="7">
        <f t="shared" si="6"/>
        <v>-0.30142359428485388</v>
      </c>
      <c r="E134" s="6">
        <v>143.13829937945002</v>
      </c>
      <c r="F134" s="6">
        <v>140.87538054034999</v>
      </c>
      <c r="G134" s="8">
        <f t="shared" si="7"/>
        <v>1.5809317624356976</v>
      </c>
      <c r="H134" s="6">
        <v>218.50338635675001</v>
      </c>
      <c r="I134" s="6">
        <v>217.46927249999999</v>
      </c>
      <c r="J134" s="8">
        <f t="shared" si="8"/>
        <v>0.47327131812118906</v>
      </c>
      <c r="K134" s="6">
        <v>179.12447644105001</v>
      </c>
      <c r="L134" s="6">
        <v>178.53422644105001</v>
      </c>
      <c r="M134" s="8">
        <f t="shared" si="9"/>
        <v>0.32951945581498976</v>
      </c>
      <c r="N134" s="6">
        <v>190.14993808790001</v>
      </c>
      <c r="O134" s="6">
        <v>191.05946049999997</v>
      </c>
      <c r="P134" s="8">
        <f t="shared" si="10"/>
        <v>-0.47831854232816956</v>
      </c>
      <c r="Q134" s="6">
        <v>164.37378621075001</v>
      </c>
      <c r="R134" s="6">
        <v>164.39724525225</v>
      </c>
      <c r="S134" s="8">
        <f t="shared" si="11"/>
        <v>-1.4271765614690084E-2</v>
      </c>
      <c r="T134" s="5"/>
    </row>
    <row r="135" spans="1:20" s="9" customFormat="1" x14ac:dyDescent="0.35">
      <c r="A135" s="5" t="s">
        <v>4</v>
      </c>
      <c r="B135" s="6">
        <v>211.83747774600002</v>
      </c>
      <c r="C135" s="6">
        <v>214.92581941365006</v>
      </c>
      <c r="D135" s="7">
        <f t="shared" si="6"/>
        <v>-1.4578825713517338</v>
      </c>
      <c r="E135" s="6">
        <v>194.45619148265004</v>
      </c>
      <c r="F135" s="6">
        <v>193.90721340270002</v>
      </c>
      <c r="G135" s="8">
        <f t="shared" si="7"/>
        <v>0.28231452841088867</v>
      </c>
      <c r="H135" s="6">
        <v>308.65569493060002</v>
      </c>
      <c r="I135" s="6">
        <v>308.64122640209996</v>
      </c>
      <c r="J135" s="8">
        <f t="shared" si="8"/>
        <v>4.687594863044312E-3</v>
      </c>
      <c r="K135" s="6">
        <v>243.59387749999999</v>
      </c>
      <c r="L135" s="6">
        <v>244.20831899999999</v>
      </c>
      <c r="M135" s="8">
        <f t="shared" si="9"/>
        <v>-0.2522401245491066</v>
      </c>
      <c r="N135" s="6">
        <v>283.74699133514997</v>
      </c>
      <c r="O135" s="6">
        <v>284.1961469455</v>
      </c>
      <c r="P135" s="8">
        <f t="shared" si="10"/>
        <v>-0.15829440454560073</v>
      </c>
      <c r="Q135" s="6">
        <v>231.83068371939999</v>
      </c>
      <c r="R135" s="6">
        <v>231.90010454945002</v>
      </c>
      <c r="S135" s="8">
        <f t="shared" si="11"/>
        <v>-2.9944625506975419E-2</v>
      </c>
      <c r="T135" s="5"/>
    </row>
    <row r="136" spans="1:20" s="9" customFormat="1" x14ac:dyDescent="0.35">
      <c r="A136" s="5" t="s">
        <v>3</v>
      </c>
      <c r="B136" s="6">
        <v>267.07569249999995</v>
      </c>
      <c r="C136" s="6">
        <v>268.65698299704997</v>
      </c>
      <c r="D136" s="7">
        <f t="shared" si="6"/>
        <v>-0.59207578280453965</v>
      </c>
      <c r="E136" s="6">
        <v>235.52378700300002</v>
      </c>
      <c r="F136" s="6">
        <v>236.14947000000001</v>
      </c>
      <c r="G136" s="8">
        <f t="shared" si="7"/>
        <v>-0.26565596832561739</v>
      </c>
      <c r="H136" s="6">
        <v>370.29567726414996</v>
      </c>
      <c r="I136" s="6">
        <v>371.60704053175004</v>
      </c>
      <c r="J136" s="8">
        <f t="shared" si="8"/>
        <v>-0.35413950205652195</v>
      </c>
      <c r="K136" s="6">
        <v>294.59025599999995</v>
      </c>
      <c r="L136" s="6">
        <v>294.42271718049994</v>
      </c>
      <c r="M136" s="8">
        <f t="shared" si="9"/>
        <v>5.6871812997103886E-2</v>
      </c>
      <c r="N136" s="6">
        <v>355.16612771736106</v>
      </c>
      <c r="O136" s="6">
        <v>355.43887326615004</v>
      </c>
      <c r="P136" s="8">
        <f t="shared" si="10"/>
        <v>-7.6793795214059601E-2</v>
      </c>
      <c r="Q136" s="6">
        <v>284.5637425000001</v>
      </c>
      <c r="R136" s="6">
        <v>284.29737549999999</v>
      </c>
      <c r="S136" s="8">
        <f t="shared" si="11"/>
        <v>9.3605389660671917E-2</v>
      </c>
      <c r="T136" s="5"/>
    </row>
    <row r="137" spans="1:20" s="9" customFormat="1" x14ac:dyDescent="0.35">
      <c r="A137" s="5" t="s">
        <v>2</v>
      </c>
      <c r="B137" s="6">
        <v>337.16251692838205</v>
      </c>
      <c r="C137" s="6">
        <v>337.57138764000001</v>
      </c>
      <c r="D137" s="7">
        <f t="shared" ref="D137:D200" si="12">(B137-C137)/B137*100</f>
        <v>-0.1212681395734196</v>
      </c>
      <c r="E137" s="6">
        <v>279.50574400160002</v>
      </c>
      <c r="F137" s="6">
        <v>280.45956535030001</v>
      </c>
      <c r="G137" s="8">
        <f t="shared" ref="G137:G200" si="13">(E137-F137)/E137*100</f>
        <v>-0.3412528612272559</v>
      </c>
      <c r="H137" s="6">
        <v>448.54440250000005</v>
      </c>
      <c r="I137" s="6">
        <v>449.4375556704</v>
      </c>
      <c r="J137" s="8">
        <f t="shared" ref="J137:J200" si="14">(H137-I137)/H137*100</f>
        <v>-0.19912257636521399</v>
      </c>
      <c r="K137" s="6">
        <v>355.38180450000004</v>
      </c>
      <c r="L137" s="6">
        <v>354.13950349999999</v>
      </c>
      <c r="M137" s="8">
        <f t="shared" ref="M137:M200" si="15">(K137-L137)/K137*100</f>
        <v>0.34956798132867106</v>
      </c>
      <c r="N137" s="6">
        <v>435.81811667120007</v>
      </c>
      <c r="O137" s="6">
        <v>435.81811667120002</v>
      </c>
      <c r="P137" s="8">
        <f t="shared" ref="P137:P200" si="16">(N137-O137)/N137*100</f>
        <v>1.3042922422541954E-14</v>
      </c>
      <c r="Q137" s="6">
        <v>345.48885999999993</v>
      </c>
      <c r="R137" s="6">
        <v>345.25219500000003</v>
      </c>
      <c r="S137" s="8">
        <f t="shared" ref="S137:S200" si="17">(Q137-R137)/Q137*100</f>
        <v>6.8501485112979529E-2</v>
      </c>
      <c r="T137" s="5"/>
    </row>
    <row r="138" spans="1:20" s="9" customFormat="1" x14ac:dyDescent="0.35">
      <c r="A138" s="5" t="s">
        <v>1</v>
      </c>
      <c r="B138" s="6">
        <v>460.87387250000006</v>
      </c>
      <c r="C138" s="6">
        <v>460.87387250000006</v>
      </c>
      <c r="D138" s="7">
        <f t="shared" si="12"/>
        <v>0</v>
      </c>
      <c r="E138" s="6">
        <v>365.85046249999994</v>
      </c>
      <c r="F138" s="6">
        <v>365.85046249999994</v>
      </c>
      <c r="G138" s="8">
        <f t="shared" si="13"/>
        <v>0</v>
      </c>
      <c r="H138" s="6">
        <v>577.6423185000001</v>
      </c>
      <c r="I138" s="6">
        <v>577.6423185000001</v>
      </c>
      <c r="J138" s="8">
        <f t="shared" si="14"/>
        <v>0</v>
      </c>
      <c r="K138" s="6">
        <v>465.21907821734999</v>
      </c>
      <c r="L138" s="6">
        <v>463.7092214999999</v>
      </c>
      <c r="M138" s="8">
        <f t="shared" si="15"/>
        <v>0.32454746334471812</v>
      </c>
      <c r="N138" s="6">
        <v>566.4350414999999</v>
      </c>
      <c r="O138" s="6">
        <v>568.64936773055001</v>
      </c>
      <c r="P138" s="8">
        <f t="shared" si="16"/>
        <v>-0.3909232424403451</v>
      </c>
      <c r="Q138" s="6">
        <v>456.54958150369993</v>
      </c>
      <c r="R138" s="6">
        <v>457.42779350000001</v>
      </c>
      <c r="S138" s="8">
        <f t="shared" si="17"/>
        <v>-0.19235851523674299</v>
      </c>
      <c r="T138" s="5"/>
    </row>
    <row r="139" spans="1:20" s="9" customFormat="1" x14ac:dyDescent="0.35">
      <c r="A139" s="5" t="s">
        <v>0</v>
      </c>
      <c r="B139" s="6">
        <v>285.09061178224243</v>
      </c>
      <c r="C139" s="6">
        <v>285.66510189303528</v>
      </c>
      <c r="D139" s="7">
        <f t="shared" si="12"/>
        <v>-0.20151140972388726</v>
      </c>
      <c r="E139" s="6">
        <v>241.41220470617839</v>
      </c>
      <c r="F139" s="6">
        <v>241.7258477198265</v>
      </c>
      <c r="G139" s="8">
        <f t="shared" si="13"/>
        <v>-0.12992011486322802</v>
      </c>
      <c r="H139" s="6">
        <v>383.60642485797871</v>
      </c>
      <c r="I139" s="6">
        <v>384.05852619730035</v>
      </c>
      <c r="J139" s="8">
        <f t="shared" si="14"/>
        <v>-0.11785551805839109</v>
      </c>
      <c r="K139" s="6">
        <v>306.33982005286407</v>
      </c>
      <c r="L139" s="6">
        <v>306.24255649829047</v>
      </c>
      <c r="M139" s="8">
        <f t="shared" si="15"/>
        <v>3.1750216004180161E-2</v>
      </c>
      <c r="N139" s="6">
        <v>365.66515815848379</v>
      </c>
      <c r="O139" s="6">
        <v>366.13954840271788</v>
      </c>
      <c r="P139" s="8">
        <f t="shared" si="16"/>
        <v>-0.12973350992015495</v>
      </c>
      <c r="Q139" s="6">
        <v>294.86986117394599</v>
      </c>
      <c r="R139" s="6">
        <v>294.8451874013233</v>
      </c>
      <c r="S139" s="8">
        <f t="shared" si="17"/>
        <v>8.3676821104941117E-3</v>
      </c>
      <c r="T139" s="5"/>
    </row>
    <row r="140" spans="1:20" s="9" customFormat="1" x14ac:dyDescent="0.35">
      <c r="A140" s="5" t="s">
        <v>19</v>
      </c>
      <c r="B140" s="13"/>
      <c r="C140" s="6"/>
      <c r="D140" s="7"/>
      <c r="E140" s="6"/>
      <c r="F140" s="6"/>
      <c r="G140" s="8"/>
      <c r="H140" s="6"/>
      <c r="I140" s="6"/>
      <c r="J140" s="8"/>
      <c r="K140" s="6"/>
      <c r="L140" s="6"/>
      <c r="M140" s="8"/>
      <c r="N140" s="6"/>
      <c r="O140" s="6"/>
      <c r="P140" s="8"/>
      <c r="Q140" s="6"/>
      <c r="R140" s="6"/>
      <c r="S140" s="8"/>
      <c r="T140" s="5"/>
    </row>
    <row r="141" spans="1:20" s="9" customFormat="1" x14ac:dyDescent="0.35">
      <c r="A141" s="5" t="s">
        <v>5</v>
      </c>
      <c r="B141" s="6">
        <v>1446.5158426503499</v>
      </c>
      <c r="C141" s="6">
        <v>1443.641048</v>
      </c>
      <c r="D141" s="7">
        <f t="shared" si="12"/>
        <v>0.19873924402256496</v>
      </c>
      <c r="E141" s="6">
        <v>1273.3812360491002</v>
      </c>
      <c r="F141" s="6">
        <v>1270.3484575305001</v>
      </c>
      <c r="G141" s="8">
        <f t="shared" si="13"/>
        <v>0.23816736360979998</v>
      </c>
      <c r="H141" s="6">
        <v>1624.9347000000002</v>
      </c>
      <c r="I141" s="6">
        <v>1622.4736651729502</v>
      </c>
      <c r="J141" s="8">
        <f t="shared" si="14"/>
        <v>0.15145438318537172</v>
      </c>
      <c r="K141" s="6">
        <v>1226.4397295624999</v>
      </c>
      <c r="L141" s="6">
        <v>1219.4374934999998</v>
      </c>
      <c r="M141" s="8">
        <f t="shared" si="15"/>
        <v>0.57094008728809875</v>
      </c>
      <c r="N141" s="6">
        <v>1533.0567699999997</v>
      </c>
      <c r="O141" s="6">
        <v>1558.6871145136502</v>
      </c>
      <c r="P141" s="8">
        <f t="shared" si="16"/>
        <v>-1.6718457538692764</v>
      </c>
      <c r="Q141" s="6">
        <v>1234.3188669475999</v>
      </c>
      <c r="R141" s="6">
        <v>1228.1727422848001</v>
      </c>
      <c r="S141" s="8">
        <f t="shared" si="17"/>
        <v>0.49793654033652068</v>
      </c>
      <c r="T141" s="5"/>
    </row>
    <row r="142" spans="1:20" s="9" customFormat="1" x14ac:dyDescent="0.35">
      <c r="A142" s="5" t="s">
        <v>4</v>
      </c>
      <c r="B142" s="6">
        <v>1951.3751245311</v>
      </c>
      <c r="C142" s="6">
        <v>1952.9455209124999</v>
      </c>
      <c r="D142" s="7">
        <f t="shared" si="12"/>
        <v>-8.0476396447721116E-2</v>
      </c>
      <c r="E142" s="6">
        <v>1748.310997395</v>
      </c>
      <c r="F142" s="6">
        <v>1753.6040899999998</v>
      </c>
      <c r="G142" s="8">
        <f t="shared" si="13"/>
        <v>-0.30275463649697421</v>
      </c>
      <c r="H142" s="6">
        <v>2357.1435257537</v>
      </c>
      <c r="I142" s="6">
        <v>2363.6639415</v>
      </c>
      <c r="J142" s="8">
        <f t="shared" si="14"/>
        <v>-0.27662361986273276</v>
      </c>
      <c r="K142" s="6">
        <v>1773.1778930289997</v>
      </c>
      <c r="L142" s="6">
        <v>1788.6981894999994</v>
      </c>
      <c r="M142" s="8">
        <f t="shared" si="15"/>
        <v>-0.87528141039968854</v>
      </c>
      <c r="N142" s="6">
        <v>2270.1712524329</v>
      </c>
      <c r="O142" s="6">
        <v>2272.4272921169995</v>
      </c>
      <c r="P142" s="8">
        <f t="shared" si="16"/>
        <v>-9.9377510911643777E-2</v>
      </c>
      <c r="Q142" s="6">
        <v>1766.8785085000004</v>
      </c>
      <c r="R142" s="6">
        <v>1784.6282633144442</v>
      </c>
      <c r="S142" s="8">
        <f t="shared" si="17"/>
        <v>-1.0045826427258171</v>
      </c>
      <c r="T142" s="5"/>
    </row>
    <row r="143" spans="1:20" s="9" customFormat="1" x14ac:dyDescent="0.35">
      <c r="A143" s="5" t="s">
        <v>3</v>
      </c>
      <c r="B143" s="6">
        <v>2472.9102669000004</v>
      </c>
      <c r="C143" s="6">
        <v>2492.0497954000002</v>
      </c>
      <c r="D143" s="7">
        <f t="shared" si="12"/>
        <v>-0.77396777215021495</v>
      </c>
      <c r="E143" s="6">
        <v>2138.7217987271001</v>
      </c>
      <c r="F143" s="6">
        <v>2134.1933202323498</v>
      </c>
      <c r="G143" s="8">
        <f t="shared" si="13"/>
        <v>0.21173761344020978</v>
      </c>
      <c r="H143" s="6">
        <v>2970.0636514999997</v>
      </c>
      <c r="I143" s="6">
        <v>2985.9601938099995</v>
      </c>
      <c r="J143" s="8">
        <f t="shared" si="14"/>
        <v>-0.53522564413632934</v>
      </c>
      <c r="K143" s="6">
        <v>2235.9163599999997</v>
      </c>
      <c r="L143" s="6">
        <v>2238.5349871515</v>
      </c>
      <c r="M143" s="8">
        <f t="shared" si="15"/>
        <v>-0.11711650750210879</v>
      </c>
      <c r="N143" s="6">
        <v>2873.2431557599994</v>
      </c>
      <c r="O143" s="6">
        <v>2890.1524709387058</v>
      </c>
      <c r="P143" s="8">
        <f t="shared" si="16"/>
        <v>-0.58850971748800085</v>
      </c>
      <c r="Q143" s="6">
        <v>2225.0612599999999</v>
      </c>
      <c r="R143" s="6">
        <v>2223.9372310468498</v>
      </c>
      <c r="S143" s="8">
        <f t="shared" si="17"/>
        <v>5.0516764340689344E-2</v>
      </c>
      <c r="T143" s="5"/>
    </row>
    <row r="144" spans="1:20" s="9" customFormat="1" x14ac:dyDescent="0.35">
      <c r="A144" s="5" t="s">
        <v>2</v>
      </c>
      <c r="B144" s="6">
        <v>3146.7627402136495</v>
      </c>
      <c r="C144" s="6">
        <v>3152.25109517285</v>
      </c>
      <c r="D144" s="7">
        <f t="shared" si="12"/>
        <v>-0.17441273500104576</v>
      </c>
      <c r="E144" s="6">
        <v>2567.3992124165993</v>
      </c>
      <c r="F144" s="6">
        <v>2568.3153224165994</v>
      </c>
      <c r="G144" s="8">
        <f t="shared" si="13"/>
        <v>-3.5682413376524176E-2</v>
      </c>
      <c r="H144" s="6">
        <v>3629.7245808067501</v>
      </c>
      <c r="I144" s="6">
        <v>3644.1766789437497</v>
      </c>
      <c r="J144" s="8">
        <f t="shared" si="14"/>
        <v>-0.39815963484996741</v>
      </c>
      <c r="K144" s="6">
        <v>2811.8828264100002</v>
      </c>
      <c r="L144" s="6">
        <v>2825.0317324999996</v>
      </c>
      <c r="M144" s="8">
        <f t="shared" si="15"/>
        <v>-0.46761927511705492</v>
      </c>
      <c r="N144" s="6">
        <v>3540.3595417179504</v>
      </c>
      <c r="O144" s="6">
        <v>3560.5398961419996</v>
      </c>
      <c r="P144" s="8">
        <f t="shared" si="16"/>
        <v>-0.57000861596833163</v>
      </c>
      <c r="Q144" s="6">
        <v>2782.0303135000013</v>
      </c>
      <c r="R144" s="6">
        <v>2782.3369881999997</v>
      </c>
      <c r="S144" s="8">
        <f t="shared" si="17"/>
        <v>-1.1023413314739165E-2</v>
      </c>
      <c r="T144" s="5"/>
    </row>
    <row r="145" spans="1:20" s="9" customFormat="1" x14ac:dyDescent="0.35">
      <c r="A145" s="5" t="s">
        <v>1</v>
      </c>
      <c r="B145" s="6">
        <v>4255.7312524350009</v>
      </c>
      <c r="C145" s="6">
        <v>4259.5041936147991</v>
      </c>
      <c r="D145" s="7">
        <f t="shared" si="12"/>
        <v>-8.865553194035497E-2</v>
      </c>
      <c r="E145" s="6">
        <v>3398.1663928899998</v>
      </c>
      <c r="F145" s="6">
        <v>3408.6181123454999</v>
      </c>
      <c r="G145" s="8">
        <f t="shared" si="13"/>
        <v>-0.30756938440001885</v>
      </c>
      <c r="H145" s="6">
        <v>4791.9404277076001</v>
      </c>
      <c r="I145" s="6">
        <v>4830.0125503999998</v>
      </c>
      <c r="J145" s="8">
        <f t="shared" si="14"/>
        <v>-0.79450325534645494</v>
      </c>
      <c r="K145" s="6">
        <v>3771.9774535000001</v>
      </c>
      <c r="L145" s="6">
        <v>3779.8302553953499</v>
      </c>
      <c r="M145" s="8">
        <f t="shared" si="15"/>
        <v>-0.20818793304459463</v>
      </c>
      <c r="N145" s="6">
        <v>4739.2432108111507</v>
      </c>
      <c r="O145" s="6">
        <v>4745.1246929999998</v>
      </c>
      <c r="P145" s="8">
        <f t="shared" si="16"/>
        <v>-0.12410171681909578</v>
      </c>
      <c r="Q145" s="6">
        <v>3668.3075623222503</v>
      </c>
      <c r="R145" s="6">
        <v>3674.2801504367999</v>
      </c>
      <c r="S145" s="8">
        <f t="shared" si="17"/>
        <v>-0.16281590387608033</v>
      </c>
      <c r="T145" s="5"/>
    </row>
    <row r="146" spans="1:20" s="9" customFormat="1" x14ac:dyDescent="0.35">
      <c r="A146" s="5" t="s">
        <v>0</v>
      </c>
      <c r="B146" s="6">
        <v>2610.6147394064938</v>
      </c>
      <c r="C146" s="6">
        <v>2618.6555362384997</v>
      </c>
      <c r="D146" s="7">
        <f t="shared" si="12"/>
        <v>-0.30800396207959829</v>
      </c>
      <c r="E146" s="6">
        <v>2194.9862164027318</v>
      </c>
      <c r="F146" s="6">
        <v>2197.8601060575165</v>
      </c>
      <c r="G146" s="8">
        <f t="shared" si="13"/>
        <v>-0.13092973583654915</v>
      </c>
      <c r="H146" s="6">
        <v>3058.1401474597292</v>
      </c>
      <c r="I146" s="6">
        <v>3065.1116454956264</v>
      </c>
      <c r="J146" s="8">
        <f t="shared" si="14"/>
        <v>-0.22796528935039553</v>
      </c>
      <c r="K146" s="6">
        <v>2336.0968310102362</v>
      </c>
      <c r="L146" s="6">
        <v>2345.9074194390591</v>
      </c>
      <c r="M146" s="8">
        <f t="shared" si="15"/>
        <v>-0.41995641184874977</v>
      </c>
      <c r="N146" s="6">
        <v>2976.6387879316871</v>
      </c>
      <c r="O146" s="6">
        <v>2983.8050219625911</v>
      </c>
      <c r="P146" s="8">
        <f t="shared" si="16"/>
        <v>-0.24074919872570183</v>
      </c>
      <c r="Q146" s="6">
        <v>2311.1685637654791</v>
      </c>
      <c r="R146" s="6">
        <v>2319.7537314042575</v>
      </c>
      <c r="S146" s="8">
        <f t="shared" si="17"/>
        <v>-0.3714643654027085</v>
      </c>
      <c r="T146" s="5"/>
    </row>
    <row r="147" spans="1:20" s="9" customFormat="1" x14ac:dyDescent="0.35">
      <c r="A147" s="5" t="s">
        <v>18</v>
      </c>
      <c r="B147" s="13"/>
      <c r="C147" s="6"/>
      <c r="D147" s="7"/>
      <c r="E147" s="6"/>
      <c r="F147" s="6"/>
      <c r="G147" s="8"/>
      <c r="H147" s="6"/>
      <c r="I147" s="6"/>
      <c r="J147" s="8"/>
      <c r="K147" s="6"/>
      <c r="L147" s="6"/>
      <c r="M147" s="8"/>
      <c r="N147" s="6"/>
      <c r="O147" s="6"/>
      <c r="P147" s="8"/>
      <c r="Q147" s="6"/>
      <c r="R147" s="6"/>
      <c r="S147" s="8"/>
      <c r="T147" s="5"/>
    </row>
    <row r="148" spans="1:20" s="9" customFormat="1" x14ac:dyDescent="0.35">
      <c r="A148" s="5" t="s">
        <v>5</v>
      </c>
      <c r="B148" s="6">
        <v>757.18613809779993</v>
      </c>
      <c r="C148" s="6">
        <v>766.06172884030002</v>
      </c>
      <c r="D148" s="7">
        <f t="shared" si="12"/>
        <v>-1.1721808279265806</v>
      </c>
      <c r="E148" s="6">
        <v>680.35359825</v>
      </c>
      <c r="F148" s="6">
        <v>677.16609825</v>
      </c>
      <c r="G148" s="8">
        <f t="shared" si="13"/>
        <v>0.46850637788921257</v>
      </c>
      <c r="H148" s="6">
        <v>981.54060867160001</v>
      </c>
      <c r="I148" s="6">
        <v>981.19694025559988</v>
      </c>
      <c r="J148" s="8">
        <f t="shared" si="14"/>
        <v>3.5013163282693174E-2</v>
      </c>
      <c r="K148" s="6">
        <v>771.79393870370006</v>
      </c>
      <c r="L148" s="6">
        <v>769.85724878399992</v>
      </c>
      <c r="M148" s="8">
        <f t="shared" si="15"/>
        <v>0.25093354878544322</v>
      </c>
      <c r="N148" s="6">
        <v>928.10554999999988</v>
      </c>
      <c r="O148" s="6">
        <v>921.15004444702299</v>
      </c>
      <c r="P148" s="8">
        <f t="shared" si="16"/>
        <v>0.74943044495067279</v>
      </c>
      <c r="Q148" s="6">
        <v>750.23448060855003</v>
      </c>
      <c r="R148" s="6">
        <v>751.13378657135013</v>
      </c>
      <c r="S148" s="8">
        <f t="shared" si="17"/>
        <v>-0.11986998545716405</v>
      </c>
      <c r="T148" s="5"/>
    </row>
    <row r="149" spans="1:20" s="9" customFormat="1" x14ac:dyDescent="0.35">
      <c r="A149" s="5" t="s">
        <v>4</v>
      </c>
      <c r="B149" s="6">
        <v>1037.87937150985</v>
      </c>
      <c r="C149" s="6">
        <v>1032.8351708788</v>
      </c>
      <c r="D149" s="7">
        <f t="shared" si="12"/>
        <v>0.48601029845231081</v>
      </c>
      <c r="E149" s="6">
        <v>940.40757299999996</v>
      </c>
      <c r="F149" s="6">
        <v>941.98867047109991</v>
      </c>
      <c r="G149" s="8">
        <f t="shared" si="13"/>
        <v>-0.16812895987811785</v>
      </c>
      <c r="H149" s="6">
        <v>1350.1528367933006</v>
      </c>
      <c r="I149" s="6">
        <v>1352.4732983840001</v>
      </c>
      <c r="J149" s="8">
        <f t="shared" si="14"/>
        <v>-0.17186658632001961</v>
      </c>
      <c r="K149" s="6">
        <v>1065.2593045526999</v>
      </c>
      <c r="L149" s="6">
        <v>1063.177972</v>
      </c>
      <c r="M149" s="8">
        <f t="shared" si="15"/>
        <v>0.19538271515721256</v>
      </c>
      <c r="N149" s="6">
        <v>1284.8608827335502</v>
      </c>
      <c r="O149" s="6">
        <v>1290.3478827335503</v>
      </c>
      <c r="P149" s="8">
        <f t="shared" si="16"/>
        <v>-0.42705012454939484</v>
      </c>
      <c r="Q149" s="6">
        <v>1028.8214200003001</v>
      </c>
      <c r="R149" s="6">
        <v>1030.1498586455505</v>
      </c>
      <c r="S149" s="8">
        <f t="shared" si="17"/>
        <v>-0.12912237434266838</v>
      </c>
      <c r="T149" s="5"/>
    </row>
    <row r="150" spans="1:20" s="9" customFormat="1" x14ac:dyDescent="0.35">
      <c r="A150" s="5" t="s">
        <v>3</v>
      </c>
      <c r="B150" s="6">
        <v>1313.2165470000004</v>
      </c>
      <c r="C150" s="6">
        <v>1319.2820220000003</v>
      </c>
      <c r="D150" s="7">
        <f t="shared" si="12"/>
        <v>-0.46187926993885775</v>
      </c>
      <c r="E150" s="6">
        <v>1131.2025935790498</v>
      </c>
      <c r="F150" s="6">
        <v>1129.0877471966</v>
      </c>
      <c r="G150" s="8">
        <f t="shared" si="13"/>
        <v>0.18695558111818927</v>
      </c>
      <c r="H150" s="6">
        <v>1637.1487470000002</v>
      </c>
      <c r="I150" s="6">
        <v>1639.9267407966001</v>
      </c>
      <c r="J150" s="8">
        <f t="shared" si="14"/>
        <v>-0.16968487449234554</v>
      </c>
      <c r="K150" s="6">
        <v>1287.0495228628481</v>
      </c>
      <c r="L150" s="6">
        <v>1292.3143515163501</v>
      </c>
      <c r="M150" s="8">
        <f t="shared" si="15"/>
        <v>-0.40906185503967374</v>
      </c>
      <c r="N150" s="6">
        <v>1583.6480459280001</v>
      </c>
      <c r="O150" s="6">
        <v>1590.4561340662999</v>
      </c>
      <c r="P150" s="8">
        <f t="shared" si="16"/>
        <v>-0.42989906474518108</v>
      </c>
      <c r="Q150" s="6">
        <v>1264.0372520010496</v>
      </c>
      <c r="R150" s="6">
        <v>1264.0372520010496</v>
      </c>
      <c r="S150" s="8">
        <f t="shared" si="17"/>
        <v>0</v>
      </c>
      <c r="T150" s="5"/>
    </row>
    <row r="151" spans="1:20" s="9" customFormat="1" x14ac:dyDescent="0.35">
      <c r="A151" s="5" t="s">
        <v>2</v>
      </c>
      <c r="B151" s="6">
        <v>1651.8643980000002</v>
      </c>
      <c r="C151" s="6">
        <v>1655.7957009052498</v>
      </c>
      <c r="D151" s="7">
        <f t="shared" si="12"/>
        <v>-0.23799186603993835</v>
      </c>
      <c r="E151" s="6">
        <v>1382.7493503328999</v>
      </c>
      <c r="F151" s="6">
        <v>1389.0072238093003</v>
      </c>
      <c r="G151" s="8">
        <f t="shared" si="13"/>
        <v>-0.45256745012346555</v>
      </c>
      <c r="H151" s="6">
        <v>2023.4073730900004</v>
      </c>
      <c r="I151" s="6">
        <v>2023.0639674727499</v>
      </c>
      <c r="J151" s="8">
        <f t="shared" si="14"/>
        <v>1.6971649990879415E-2</v>
      </c>
      <c r="K151" s="6">
        <v>1564.6559206538464</v>
      </c>
      <c r="L151" s="6">
        <v>1562.5918667397502</v>
      </c>
      <c r="M151" s="8">
        <f t="shared" si="15"/>
        <v>0.13191743225140412</v>
      </c>
      <c r="N151" s="6">
        <v>1966.4647791259463</v>
      </c>
      <c r="O151" s="6">
        <v>1966.4647791259463</v>
      </c>
      <c r="P151" s="8">
        <f t="shared" si="16"/>
        <v>0</v>
      </c>
      <c r="Q151" s="6">
        <v>1544.9723757550003</v>
      </c>
      <c r="R151" s="6">
        <v>1539.214817</v>
      </c>
      <c r="S151" s="8">
        <f t="shared" si="17"/>
        <v>0.37266418774553184</v>
      </c>
      <c r="T151" s="5"/>
    </row>
    <row r="152" spans="1:20" s="9" customFormat="1" x14ac:dyDescent="0.35">
      <c r="A152" s="5" t="s">
        <v>1</v>
      </c>
      <c r="B152" s="6">
        <v>2223.1892710592501</v>
      </c>
      <c r="C152" s="6">
        <v>2216.8293332714006</v>
      </c>
      <c r="D152" s="7">
        <f t="shared" si="12"/>
        <v>0.28607270962671016</v>
      </c>
      <c r="E152" s="6">
        <v>1782.0899100379002</v>
      </c>
      <c r="F152" s="6">
        <v>1782.0899100379002</v>
      </c>
      <c r="G152" s="8">
        <f t="shared" si="13"/>
        <v>0</v>
      </c>
      <c r="H152" s="6">
        <v>2640.7883356812499</v>
      </c>
      <c r="I152" s="6">
        <v>2641.2528780000002</v>
      </c>
      <c r="J152" s="8">
        <f t="shared" si="14"/>
        <v>-1.7591047054912084E-2</v>
      </c>
      <c r="K152" s="6">
        <v>2041.7206024747497</v>
      </c>
      <c r="L152" s="6">
        <v>2055.435633142999</v>
      </c>
      <c r="M152" s="8">
        <f t="shared" si="15"/>
        <v>-0.67173885847188886</v>
      </c>
      <c r="N152" s="6">
        <v>2543.1545865000007</v>
      </c>
      <c r="O152" s="6">
        <v>2544.8434615000006</v>
      </c>
      <c r="P152" s="8">
        <f t="shared" si="16"/>
        <v>-6.6408664615395172E-2</v>
      </c>
      <c r="Q152" s="6">
        <v>1981.160432833334</v>
      </c>
      <c r="R152" s="6">
        <v>1981.160432833334</v>
      </c>
      <c r="S152" s="8">
        <f t="shared" si="17"/>
        <v>0</v>
      </c>
      <c r="T152" s="5"/>
    </row>
    <row r="153" spans="1:20" s="9" customFormat="1" x14ac:dyDescent="0.35">
      <c r="A153" s="5" t="s">
        <v>0</v>
      </c>
      <c r="B153" s="6">
        <v>1384.7226079933048</v>
      </c>
      <c r="C153" s="6">
        <v>1388.0311841032828</v>
      </c>
      <c r="D153" s="7">
        <f t="shared" si="12"/>
        <v>-0.23893421620180882</v>
      </c>
      <c r="E153" s="6">
        <v>1175.8133764248103</v>
      </c>
      <c r="F153" s="6">
        <v>1178.8206250863925</v>
      </c>
      <c r="G153" s="8">
        <f t="shared" si="13"/>
        <v>-0.25575901090070285</v>
      </c>
      <c r="H153" s="6">
        <v>1707.3727694829142</v>
      </c>
      <c r="I153" s="6">
        <v>1710.7919951205999</v>
      </c>
      <c r="J153" s="8">
        <f t="shared" si="14"/>
        <v>-0.20026239722220951</v>
      </c>
      <c r="K153" s="6">
        <v>1338.0365958247028</v>
      </c>
      <c r="L153" s="6">
        <v>1337.6092042209743</v>
      </c>
      <c r="M153" s="8">
        <f t="shared" si="15"/>
        <v>3.1941697638323108E-2</v>
      </c>
      <c r="N153" s="6">
        <v>1648.6131407777261</v>
      </c>
      <c r="O153" s="6">
        <v>1652.0122154099565</v>
      </c>
      <c r="P153" s="8">
        <f t="shared" si="16"/>
        <v>-0.2061778198993911</v>
      </c>
      <c r="Q153" s="6">
        <v>1309.3786257793336</v>
      </c>
      <c r="R153" s="6">
        <v>1309.5579895969613</v>
      </c>
      <c r="S153" s="8">
        <f t="shared" si="17"/>
        <v>-1.3698392053787289E-2</v>
      </c>
      <c r="T153" s="5"/>
    </row>
    <row r="154" spans="1:20" s="9" customFormat="1" x14ac:dyDescent="0.35">
      <c r="A154" s="5" t="s">
        <v>17</v>
      </c>
      <c r="B154" s="13"/>
      <c r="C154" s="6"/>
      <c r="D154" s="7"/>
      <c r="E154" s="6"/>
      <c r="F154" s="6"/>
      <c r="G154" s="8"/>
      <c r="H154" s="6"/>
      <c r="I154" s="6"/>
      <c r="J154" s="8"/>
      <c r="K154" s="6"/>
      <c r="L154" s="6"/>
      <c r="M154" s="8"/>
      <c r="N154" s="6"/>
      <c r="O154" s="6"/>
      <c r="P154" s="8"/>
      <c r="Q154" s="6"/>
      <c r="R154" s="6"/>
      <c r="S154" s="8"/>
      <c r="T154" s="5"/>
    </row>
    <row r="155" spans="1:20" s="9" customFormat="1" x14ac:dyDescent="0.35">
      <c r="A155" s="5" t="s">
        <v>5</v>
      </c>
      <c r="B155" s="6">
        <v>1502.3766740000001</v>
      </c>
      <c r="C155" s="5">
        <v>1505.671846</v>
      </c>
      <c r="D155" s="7">
        <f t="shared" si="12"/>
        <v>-0.21933061508647103</v>
      </c>
      <c r="E155" s="6">
        <v>1371.1382570567998</v>
      </c>
      <c r="F155" s="5">
        <v>1355.791152</v>
      </c>
      <c r="G155" s="8">
        <f t="shared" si="13"/>
        <v>1.1192966849122101</v>
      </c>
      <c r="H155" s="6">
        <v>2167.0835000759998</v>
      </c>
      <c r="I155" s="6">
        <v>2139.8176370000001</v>
      </c>
      <c r="J155" s="8">
        <f t="shared" si="14"/>
        <v>1.2581823946813084</v>
      </c>
      <c r="K155" s="6">
        <v>1788.9114399999994</v>
      </c>
      <c r="L155" s="5">
        <v>1798.444344</v>
      </c>
      <c r="M155" s="8">
        <f t="shared" si="15"/>
        <v>-0.53288853695298644</v>
      </c>
      <c r="N155" s="6">
        <v>1894.8988184970497</v>
      </c>
      <c r="O155" s="5">
        <v>1896.2303549999999</v>
      </c>
      <c r="P155" s="8">
        <f t="shared" si="16"/>
        <v>-7.0269530486402082E-2</v>
      </c>
      <c r="Q155" s="6">
        <v>1651.8137369999999</v>
      </c>
      <c r="R155" s="6">
        <v>1651.8137369999999</v>
      </c>
      <c r="S155" s="8">
        <f t="shared" si="17"/>
        <v>0</v>
      </c>
      <c r="T155" s="5"/>
    </row>
    <row r="156" spans="1:20" s="9" customFormat="1" x14ac:dyDescent="0.35">
      <c r="A156" s="5" t="s">
        <v>4</v>
      </c>
      <c r="B156" s="6">
        <v>2170.0644601876493</v>
      </c>
      <c r="C156" s="5">
        <v>2170.4504649999999</v>
      </c>
      <c r="D156" s="7">
        <f t="shared" si="12"/>
        <v>-1.7787711813742241E-2</v>
      </c>
      <c r="E156" s="6">
        <v>1939.3446723118</v>
      </c>
      <c r="F156" s="5">
        <v>1933.1201430000001</v>
      </c>
      <c r="G156" s="8">
        <f t="shared" si="13"/>
        <v>0.32096044610677205</v>
      </c>
      <c r="H156" s="6">
        <v>3012.1867766867554</v>
      </c>
      <c r="I156" s="6">
        <v>3022.3444650000001</v>
      </c>
      <c r="J156" s="8">
        <f t="shared" si="14"/>
        <v>-0.3372197365668565</v>
      </c>
      <c r="K156" s="6">
        <v>2361.5710903809663</v>
      </c>
      <c r="L156" s="5">
        <v>2372.0296899999998</v>
      </c>
      <c r="M156" s="8">
        <f t="shared" si="15"/>
        <v>-0.44286617758969732</v>
      </c>
      <c r="N156" s="6">
        <v>2798.9376637614996</v>
      </c>
      <c r="O156" s="5">
        <v>2799.2173250000001</v>
      </c>
      <c r="P156" s="8">
        <f t="shared" si="16"/>
        <v>-9.9916922810145397E-3</v>
      </c>
      <c r="Q156" s="6">
        <v>2278.5051602491831</v>
      </c>
      <c r="R156" s="6">
        <v>2272.710853</v>
      </c>
      <c r="S156" s="8">
        <f t="shared" si="17"/>
        <v>0.25430301191634519</v>
      </c>
      <c r="T156" s="5"/>
    </row>
    <row r="157" spans="1:20" s="9" customFormat="1" x14ac:dyDescent="0.35">
      <c r="A157" s="5" t="s">
        <v>3</v>
      </c>
      <c r="B157" s="6">
        <v>2648.2485277284218</v>
      </c>
      <c r="C157" s="5">
        <v>2640.5772940000002</v>
      </c>
      <c r="D157" s="7">
        <f t="shared" si="12"/>
        <v>0.28967197179947973</v>
      </c>
      <c r="E157" s="6">
        <v>2361.6957469576491</v>
      </c>
      <c r="F157" s="5">
        <v>2360.984954</v>
      </c>
      <c r="G157" s="8">
        <f t="shared" si="13"/>
        <v>3.0096720060776946E-2</v>
      </c>
      <c r="H157" s="6">
        <v>3594.3595433650016</v>
      </c>
      <c r="I157" s="6">
        <v>3609.5828649999999</v>
      </c>
      <c r="J157" s="8">
        <f t="shared" si="14"/>
        <v>-0.42353363516734654</v>
      </c>
      <c r="K157" s="6">
        <v>2887.8658025551995</v>
      </c>
      <c r="L157" s="5">
        <v>2885.1323689999999</v>
      </c>
      <c r="M157" s="8">
        <f t="shared" si="15"/>
        <v>9.465237452450169E-2</v>
      </c>
      <c r="N157" s="6">
        <v>3421.2810597837965</v>
      </c>
      <c r="O157" s="5">
        <v>3426.4955</v>
      </c>
      <c r="P157" s="8">
        <f t="shared" si="16"/>
        <v>-0.15241192188206182</v>
      </c>
      <c r="Q157" s="6">
        <v>2808.1461711414004</v>
      </c>
      <c r="R157" s="6">
        <v>2808.1135250000002</v>
      </c>
      <c r="S157" s="8">
        <f t="shared" si="17"/>
        <v>1.1625513563239777E-3</v>
      </c>
      <c r="T157" s="5"/>
    </row>
    <row r="158" spans="1:20" s="9" customFormat="1" x14ac:dyDescent="0.35">
      <c r="A158" s="5" t="s">
        <v>2</v>
      </c>
      <c r="B158" s="6">
        <v>3270.5565212580495</v>
      </c>
      <c r="C158" s="5">
        <v>3271.7981880000002</v>
      </c>
      <c r="D158" s="7">
        <f t="shared" si="12"/>
        <v>-3.7964998735843525E-2</v>
      </c>
      <c r="E158" s="6">
        <v>2787.37961975695</v>
      </c>
      <c r="F158" s="5">
        <v>2782.9734250000001</v>
      </c>
      <c r="G158" s="8">
        <f t="shared" si="13"/>
        <v>0.15807659371973343</v>
      </c>
      <c r="H158" s="6">
        <v>4348.0502337458001</v>
      </c>
      <c r="I158" s="6">
        <v>4348.0502340000003</v>
      </c>
      <c r="J158" s="8">
        <f t="shared" si="14"/>
        <v>-5.8463016179952357E-9</v>
      </c>
      <c r="K158" s="6">
        <v>3541.0905928249995</v>
      </c>
      <c r="L158" s="5">
        <v>3538.4574379999999</v>
      </c>
      <c r="M158" s="8">
        <f t="shared" si="15"/>
        <v>7.4359996051354765E-2</v>
      </c>
      <c r="N158" s="6">
        <v>4252.8062336089997</v>
      </c>
      <c r="O158" s="5">
        <v>4244.9886130000004</v>
      </c>
      <c r="P158" s="8">
        <f t="shared" si="16"/>
        <v>0.18382263803176188</v>
      </c>
      <c r="Q158" s="6">
        <v>3422.9202824999993</v>
      </c>
      <c r="R158" s="6">
        <v>3403.444035</v>
      </c>
      <c r="S158" s="8">
        <f t="shared" si="17"/>
        <v>0.56899506539995859</v>
      </c>
      <c r="T158" s="5"/>
    </row>
    <row r="159" spans="1:20" s="9" customFormat="1" x14ac:dyDescent="0.35">
      <c r="A159" s="5" t="s">
        <v>1</v>
      </c>
      <c r="B159" s="6">
        <v>4267.9504297242001</v>
      </c>
      <c r="C159" s="5">
        <v>4288.3617359999998</v>
      </c>
      <c r="D159" s="7">
        <f t="shared" si="12"/>
        <v>-0.47824609521340417</v>
      </c>
      <c r="E159" s="6">
        <v>3573.8356088003002</v>
      </c>
      <c r="F159" s="5">
        <v>3581.9787190000002</v>
      </c>
      <c r="G159" s="8">
        <f t="shared" si="13"/>
        <v>-0.22785351904962306</v>
      </c>
      <c r="H159" s="6">
        <v>5671.7711317814501</v>
      </c>
      <c r="I159" s="6">
        <v>5633.473833</v>
      </c>
      <c r="J159" s="8">
        <f t="shared" si="14"/>
        <v>0.67522644852246105</v>
      </c>
      <c r="K159" s="6">
        <v>4554.8869565704508</v>
      </c>
      <c r="L159" s="5">
        <v>4527.1073589999996</v>
      </c>
      <c r="M159" s="8">
        <f t="shared" si="15"/>
        <v>0.6098855544675803</v>
      </c>
      <c r="N159" s="6">
        <v>5483.4607096051495</v>
      </c>
      <c r="O159" s="5">
        <v>5489.4946719999998</v>
      </c>
      <c r="P159" s="8">
        <f t="shared" si="16"/>
        <v>-0.11003931120142499</v>
      </c>
      <c r="Q159" s="6">
        <v>4395.4283726572667</v>
      </c>
      <c r="R159" s="6">
        <v>4389.3307619999996</v>
      </c>
      <c r="S159" s="8">
        <f t="shared" si="17"/>
        <v>0.13872619777400089</v>
      </c>
      <c r="T159" s="5"/>
    </row>
    <row r="160" spans="1:20" s="9" customFormat="1" x14ac:dyDescent="0.35">
      <c r="A160" s="5" t="s">
        <v>0</v>
      </c>
      <c r="B160" s="6">
        <v>2770.4263207843519</v>
      </c>
      <c r="C160" s="5">
        <v>2774.2234739999999</v>
      </c>
      <c r="D160" s="7">
        <f t="shared" si="12"/>
        <v>-0.13706024907289219</v>
      </c>
      <c r="E160" s="6">
        <v>2399.6330235846804</v>
      </c>
      <c r="F160" s="5">
        <v>2401.0702379999998</v>
      </c>
      <c r="G160" s="8">
        <f t="shared" si="13"/>
        <v>-5.9893092035066903E-2</v>
      </c>
      <c r="H160" s="6">
        <v>3735.1705646559849</v>
      </c>
      <c r="I160" s="6">
        <v>3739.2319929999999</v>
      </c>
      <c r="J160" s="8">
        <f t="shared" si="14"/>
        <v>-0.10873474915566671</v>
      </c>
      <c r="K160" s="6">
        <v>2995.1432601161036</v>
      </c>
      <c r="L160" s="5">
        <v>2994.2299240000002</v>
      </c>
      <c r="M160" s="8">
        <f t="shared" si="15"/>
        <v>3.0493904190346897E-2</v>
      </c>
      <c r="N160" s="6">
        <v>3559.4755849800122</v>
      </c>
      <c r="O160" s="5">
        <v>3563.4888850000002</v>
      </c>
      <c r="P160" s="8">
        <f t="shared" si="16"/>
        <v>-0.11274975552362367</v>
      </c>
      <c r="Q160" s="6">
        <v>2889.9418309781522</v>
      </c>
      <c r="R160" s="5">
        <v>2889.4437379999999</v>
      </c>
      <c r="S160" s="8">
        <f t="shared" si="17"/>
        <v>1.7235398055873097E-2</v>
      </c>
      <c r="T160" s="5"/>
    </row>
    <row r="161" spans="1:20" s="9" customFormat="1" x14ac:dyDescent="0.35">
      <c r="A161" s="5" t="s">
        <v>16</v>
      </c>
      <c r="B161" s="6"/>
      <c r="C161" s="6"/>
      <c r="D161" s="7"/>
      <c r="E161" s="6"/>
      <c r="F161" s="6"/>
      <c r="G161" s="8"/>
      <c r="H161" s="6"/>
      <c r="I161" s="6"/>
      <c r="J161" s="8"/>
      <c r="K161" s="6"/>
      <c r="L161" s="6"/>
      <c r="M161" s="8"/>
      <c r="N161" s="6"/>
      <c r="O161" s="6"/>
      <c r="P161" s="8"/>
      <c r="Q161" s="6"/>
      <c r="R161" s="6"/>
      <c r="S161" s="8"/>
      <c r="T161" s="5"/>
    </row>
    <row r="162" spans="1:20" s="9" customFormat="1" x14ac:dyDescent="0.35">
      <c r="A162" s="5" t="s">
        <v>5</v>
      </c>
      <c r="B162" s="6">
        <v>19.252465383500002</v>
      </c>
      <c r="C162" s="6">
        <v>19.281640500000002</v>
      </c>
      <c r="D162" s="7">
        <f t="shared" si="12"/>
        <v>-0.15153963878830506</v>
      </c>
      <c r="E162" s="6">
        <v>17.492247607000003</v>
      </c>
      <c r="F162" s="6">
        <v>17.486697882800001</v>
      </c>
      <c r="G162" s="8">
        <f t="shared" si="13"/>
        <v>3.1726764476971356E-2</v>
      </c>
      <c r="H162" s="6">
        <v>25.801666935350006</v>
      </c>
      <c r="I162" s="6">
        <v>25.722445957250002</v>
      </c>
      <c r="J162" s="8">
        <f t="shared" si="14"/>
        <v>0.30703821694351818</v>
      </c>
      <c r="K162" s="6">
        <v>20.602611210099994</v>
      </c>
      <c r="L162" s="6">
        <v>20.474546527999998</v>
      </c>
      <c r="M162" s="8">
        <f t="shared" si="15"/>
        <v>0.62159442215370853</v>
      </c>
      <c r="N162" s="6">
        <v>22.706809921000001</v>
      </c>
      <c r="O162" s="6">
        <v>22.706809921000001</v>
      </c>
      <c r="P162" s="8">
        <f t="shared" si="16"/>
        <v>0</v>
      </c>
      <c r="Q162" s="6">
        <v>19.912387951900001</v>
      </c>
      <c r="R162" s="6">
        <v>19.912387951900001</v>
      </c>
      <c r="S162" s="8">
        <f t="shared" si="17"/>
        <v>0</v>
      </c>
      <c r="T162" s="5"/>
    </row>
    <row r="163" spans="1:20" s="9" customFormat="1" x14ac:dyDescent="0.35">
      <c r="A163" s="5" t="s">
        <v>4</v>
      </c>
      <c r="B163" s="6">
        <v>26.637598000000001</v>
      </c>
      <c r="C163" s="6">
        <v>26.686936179450001</v>
      </c>
      <c r="D163" s="7">
        <f t="shared" si="12"/>
        <v>-0.18522007671262364</v>
      </c>
      <c r="E163" s="6">
        <v>24.319702976000002</v>
      </c>
      <c r="F163" s="6">
        <v>24.3370770975</v>
      </c>
      <c r="G163" s="8">
        <f t="shared" si="13"/>
        <v>-7.1440516839961263E-2</v>
      </c>
      <c r="H163" s="6">
        <v>37.064225500000006</v>
      </c>
      <c r="I163" s="6">
        <v>37.174117047300001</v>
      </c>
      <c r="J163" s="8">
        <f t="shared" si="14"/>
        <v>-0.29648952815699553</v>
      </c>
      <c r="K163" s="6">
        <v>28.967823651050004</v>
      </c>
      <c r="L163" s="6">
        <v>28.946799484700009</v>
      </c>
      <c r="M163" s="8">
        <f t="shared" si="15"/>
        <v>7.2577652374770804E-2</v>
      </c>
      <c r="N163" s="6">
        <v>34.360711020180794</v>
      </c>
      <c r="O163" s="6">
        <v>34.317951747050003</v>
      </c>
      <c r="P163" s="8">
        <f t="shared" si="16"/>
        <v>0.12444234086331227</v>
      </c>
      <c r="Q163" s="6">
        <v>27.891964000000002</v>
      </c>
      <c r="R163" s="6">
        <v>27.831290738099998</v>
      </c>
      <c r="S163" s="8">
        <f t="shared" si="17"/>
        <v>0.2175295432763481</v>
      </c>
      <c r="T163" s="5"/>
    </row>
    <row r="164" spans="1:20" s="9" customFormat="1" x14ac:dyDescent="0.35">
      <c r="A164" s="5" t="s">
        <v>3</v>
      </c>
      <c r="B164" s="6">
        <v>34.496943000000002</v>
      </c>
      <c r="C164" s="6">
        <v>34.6199962954</v>
      </c>
      <c r="D164" s="7">
        <f t="shared" si="12"/>
        <v>-0.3567078259659075</v>
      </c>
      <c r="E164" s="6">
        <v>30.092779499999999</v>
      </c>
      <c r="F164" s="6">
        <v>30.053294585499998</v>
      </c>
      <c r="G164" s="8">
        <f t="shared" si="13"/>
        <v>0.13121059322553077</v>
      </c>
      <c r="H164" s="6">
        <v>46.241595759999996</v>
      </c>
      <c r="I164" s="6">
        <v>46.210042913199999</v>
      </c>
      <c r="J164" s="8">
        <f t="shared" si="14"/>
        <v>6.8234770624613111E-2</v>
      </c>
      <c r="K164" s="6">
        <v>36.701853934149995</v>
      </c>
      <c r="L164" s="6">
        <v>36.630958172900009</v>
      </c>
      <c r="M164" s="8">
        <f t="shared" si="15"/>
        <v>0.19316670317849924</v>
      </c>
      <c r="N164" s="6">
        <v>43.917265452394446</v>
      </c>
      <c r="O164" s="6">
        <v>44.003037160049992</v>
      </c>
      <c r="P164" s="8">
        <f t="shared" si="16"/>
        <v>-0.19530293330426282</v>
      </c>
      <c r="Q164" s="6">
        <v>34.935751866099999</v>
      </c>
      <c r="R164" s="6">
        <v>34.935751866099999</v>
      </c>
      <c r="S164" s="8">
        <f t="shared" si="17"/>
        <v>0</v>
      </c>
      <c r="T164" s="5"/>
    </row>
    <row r="165" spans="1:20" s="9" customFormat="1" x14ac:dyDescent="0.35">
      <c r="A165" s="5" t="s">
        <v>2</v>
      </c>
      <c r="B165" s="6">
        <v>44.690255000000001</v>
      </c>
      <c r="C165" s="6">
        <v>44.412811025750003</v>
      </c>
      <c r="D165" s="7">
        <f t="shared" si="12"/>
        <v>0.62081537518637542</v>
      </c>
      <c r="E165" s="6">
        <v>36.346981330400006</v>
      </c>
      <c r="F165" s="6">
        <v>36.346981330400006</v>
      </c>
      <c r="G165" s="8">
        <f t="shared" si="13"/>
        <v>0</v>
      </c>
      <c r="H165" s="6">
        <v>58.142845662850007</v>
      </c>
      <c r="I165" s="6">
        <v>58.229146115799999</v>
      </c>
      <c r="J165" s="8">
        <f t="shared" si="14"/>
        <v>-0.14842832676339557</v>
      </c>
      <c r="K165" s="6">
        <v>47.407443864250006</v>
      </c>
      <c r="L165" s="6">
        <v>46.990929172500003</v>
      </c>
      <c r="M165" s="8">
        <f t="shared" si="15"/>
        <v>0.87858500226817016</v>
      </c>
      <c r="N165" s="6">
        <v>56.159484992850004</v>
      </c>
      <c r="O165" s="6">
        <v>56.198931962799996</v>
      </c>
      <c r="P165" s="8">
        <f t="shared" si="16"/>
        <v>-7.0240975242230982E-2</v>
      </c>
      <c r="Q165" s="6">
        <v>45.674814878499994</v>
      </c>
      <c r="R165" s="6">
        <v>45.384858999999992</v>
      </c>
      <c r="S165" s="8">
        <f t="shared" si="17"/>
        <v>0.63482660908712352</v>
      </c>
      <c r="T165" s="5"/>
    </row>
    <row r="166" spans="1:20" s="9" customFormat="1" x14ac:dyDescent="0.35">
      <c r="A166" s="5" t="s">
        <v>1</v>
      </c>
      <c r="B166" s="6">
        <v>64.278250877549993</v>
      </c>
      <c r="C166" s="6">
        <v>64.072276833333333</v>
      </c>
      <c r="D166" s="7">
        <f t="shared" si="12"/>
        <v>0.32044127119924337</v>
      </c>
      <c r="E166" s="6">
        <v>51.021095867050001</v>
      </c>
      <c r="F166" s="6">
        <v>51.671295354850017</v>
      </c>
      <c r="G166" s="8">
        <f t="shared" si="13"/>
        <v>-1.2743738188107447</v>
      </c>
      <c r="H166" s="6">
        <v>92.951033132649997</v>
      </c>
      <c r="I166" s="6">
        <v>94.185942000000011</v>
      </c>
      <c r="J166" s="8">
        <f t="shared" si="14"/>
        <v>-1.3285585170287262</v>
      </c>
      <c r="K166" s="6">
        <v>68.8273513595</v>
      </c>
      <c r="L166" s="6">
        <v>69.508402241599981</v>
      </c>
      <c r="M166" s="8">
        <f t="shared" si="15"/>
        <v>-0.9895061609195257</v>
      </c>
      <c r="N166" s="6">
        <v>87.318226600350002</v>
      </c>
      <c r="O166" s="6">
        <v>89.918887646849996</v>
      </c>
      <c r="P166" s="8">
        <f t="shared" si="16"/>
        <v>-2.9783713524131161</v>
      </c>
      <c r="Q166" s="6">
        <v>66.623509999999982</v>
      </c>
      <c r="R166" s="6">
        <v>67.186960499999998</v>
      </c>
      <c r="S166" s="8">
        <f t="shared" si="17"/>
        <v>-0.84572322893227359</v>
      </c>
      <c r="T166" s="5"/>
    </row>
    <row r="167" spans="1:20" s="9" customFormat="1" x14ac:dyDescent="0.35">
      <c r="A167" s="5" t="s">
        <v>0</v>
      </c>
      <c r="B167" s="6">
        <v>37.209395901283784</v>
      </c>
      <c r="C167" s="6">
        <v>37.206295780048627</v>
      </c>
      <c r="D167" s="7">
        <f t="shared" si="12"/>
        <v>8.3315548668984069E-3</v>
      </c>
      <c r="E167" s="6">
        <v>31.574506517532846</v>
      </c>
      <c r="F167" s="6">
        <v>31.582733742607054</v>
      </c>
      <c r="G167" s="8">
        <f t="shared" si="13"/>
        <v>-2.6056543653784323E-2</v>
      </c>
      <c r="H167" s="6">
        <v>50.355476782652509</v>
      </c>
      <c r="I167" s="6">
        <v>50.554901906597287</v>
      </c>
      <c r="J167" s="8">
        <f t="shared" si="14"/>
        <v>-0.39603462559901692</v>
      </c>
      <c r="K167" s="6">
        <v>39.924994819299791</v>
      </c>
      <c r="L167" s="6">
        <v>39.912886112225436</v>
      </c>
      <c r="M167" s="8">
        <f t="shared" si="15"/>
        <v>3.0328637809868473E-2</v>
      </c>
      <c r="N167" s="6">
        <v>47.961370336366073</v>
      </c>
      <c r="O167" s="6">
        <v>48.123912453170064</v>
      </c>
      <c r="P167" s="8">
        <f t="shared" si="16"/>
        <v>-0.33890215326217493</v>
      </c>
      <c r="Q167" s="6">
        <v>38.449817316957692</v>
      </c>
      <c r="R167" s="6">
        <v>38.441301107532666</v>
      </c>
      <c r="S167" s="8">
        <f t="shared" si="17"/>
        <v>2.2148894375290377E-2</v>
      </c>
      <c r="T167" s="5"/>
    </row>
    <row r="168" spans="1:20" s="9" customFormat="1" x14ac:dyDescent="0.35">
      <c r="A168" s="5" t="s">
        <v>15</v>
      </c>
      <c r="B168" s="13"/>
      <c r="C168" s="6"/>
      <c r="D168" s="7"/>
      <c r="E168" s="6"/>
      <c r="F168" s="6"/>
      <c r="G168" s="8"/>
      <c r="H168" s="6"/>
      <c r="I168" s="6"/>
      <c r="J168" s="8"/>
      <c r="K168" s="6"/>
      <c r="L168" s="6"/>
      <c r="M168" s="8"/>
      <c r="N168" s="6"/>
      <c r="O168" s="6"/>
      <c r="P168" s="8"/>
      <c r="Q168" s="6"/>
      <c r="R168" s="6"/>
      <c r="S168" s="8"/>
      <c r="T168" s="5"/>
    </row>
    <row r="169" spans="1:20" s="9" customFormat="1" x14ac:dyDescent="0.35">
      <c r="A169" s="5" t="s">
        <v>5</v>
      </c>
      <c r="B169" s="8">
        <v>4.9616542584000003</v>
      </c>
      <c r="C169" s="8">
        <v>4.9654314999999993</v>
      </c>
      <c r="D169" s="7">
        <f t="shared" si="12"/>
        <v>-7.612867409300493E-2</v>
      </c>
      <c r="E169" s="8">
        <v>4.2795474679999996</v>
      </c>
      <c r="F169" s="8">
        <v>4.2498975943499993</v>
      </c>
      <c r="G169" s="8">
        <f t="shared" si="13"/>
        <v>0.69282731110485685</v>
      </c>
      <c r="H169" s="8">
        <v>6.4018671964499996</v>
      </c>
      <c r="I169" s="8">
        <v>6.4031574461999998</v>
      </c>
      <c r="J169" s="8">
        <f t="shared" si="14"/>
        <v>-2.0154272345976287E-2</v>
      </c>
      <c r="K169" s="8">
        <v>4.979623719500001</v>
      </c>
      <c r="L169" s="8">
        <v>5.0509281786999995</v>
      </c>
      <c r="M169" s="8">
        <f t="shared" si="15"/>
        <v>-1.4319246436386988</v>
      </c>
      <c r="N169" s="8">
        <v>5.6821117499999989</v>
      </c>
      <c r="O169" s="8">
        <v>5.6632637778555557</v>
      </c>
      <c r="P169" s="8">
        <f t="shared" si="16"/>
        <v>0.33170717109608466</v>
      </c>
      <c r="Q169" s="8">
        <v>4.8473502895999978</v>
      </c>
      <c r="R169" s="8">
        <v>4.8487434999999994</v>
      </c>
      <c r="S169" s="8">
        <f t="shared" si="17"/>
        <v>-2.8741690135139553E-2</v>
      </c>
      <c r="T169" s="5"/>
    </row>
    <row r="170" spans="1:20" s="9" customFormat="1" x14ac:dyDescent="0.35">
      <c r="A170" s="5" t="s">
        <v>4</v>
      </c>
      <c r="B170" s="8">
        <v>6.8110021657500006</v>
      </c>
      <c r="C170" s="8">
        <v>6.8031693407999994</v>
      </c>
      <c r="D170" s="7">
        <f t="shared" si="12"/>
        <v>0.11500253207067862</v>
      </c>
      <c r="E170" s="8">
        <v>6.1644720000000008</v>
      </c>
      <c r="F170" s="8">
        <v>6.1753900859000002</v>
      </c>
      <c r="G170" s="8">
        <f t="shared" si="13"/>
        <v>-0.1771130747288546</v>
      </c>
      <c r="H170" s="8">
        <v>9.0700923750000015</v>
      </c>
      <c r="I170" s="8">
        <v>9.0995433244000008</v>
      </c>
      <c r="J170" s="8">
        <f t="shared" si="14"/>
        <v>-0.32470396311701571</v>
      </c>
      <c r="K170" s="8">
        <v>7.0697879407500004</v>
      </c>
      <c r="L170" s="8">
        <v>7.0465295013999985</v>
      </c>
      <c r="M170" s="8">
        <f t="shared" si="15"/>
        <v>0.32898355007144042</v>
      </c>
      <c r="N170" s="8">
        <v>8.5541948601999991</v>
      </c>
      <c r="O170" s="8">
        <v>8.562436133266667</v>
      </c>
      <c r="P170" s="8">
        <f t="shared" si="16"/>
        <v>-9.6341890748969969E-2</v>
      </c>
      <c r="Q170" s="8">
        <v>6.8813998500000002</v>
      </c>
      <c r="R170" s="8">
        <v>6.8950006669499988</v>
      </c>
      <c r="S170" s="8">
        <f t="shared" si="17"/>
        <v>-0.19764607850826449</v>
      </c>
      <c r="T170" s="5"/>
    </row>
    <row r="171" spans="1:20" s="9" customFormat="1" x14ac:dyDescent="0.35">
      <c r="A171" s="5" t="s">
        <v>3</v>
      </c>
      <c r="B171" s="8">
        <v>8.5366671993000018</v>
      </c>
      <c r="C171" s="8">
        <v>8.4988561297</v>
      </c>
      <c r="D171" s="7">
        <f t="shared" si="12"/>
        <v>0.44292542648379535</v>
      </c>
      <c r="E171" s="8">
        <v>7.4749321293000008</v>
      </c>
      <c r="F171" s="8">
        <v>7.4687604966999999</v>
      </c>
      <c r="G171" s="8">
        <f t="shared" si="13"/>
        <v>8.2564396482071145E-2</v>
      </c>
      <c r="H171" s="8">
        <v>10.916599922100001</v>
      </c>
      <c r="I171" s="8">
        <v>10.912916684399999</v>
      </c>
      <c r="J171" s="8">
        <f t="shared" si="14"/>
        <v>3.3739788270026799E-2</v>
      </c>
      <c r="K171" s="8">
        <v>8.6462889999999994</v>
      </c>
      <c r="L171" s="8">
        <v>8.6492559840999998</v>
      </c>
      <c r="M171" s="8">
        <f t="shared" si="15"/>
        <v>-3.4315115999481428E-2</v>
      </c>
      <c r="N171" s="8">
        <v>10.578158780000001</v>
      </c>
      <c r="O171" s="8">
        <v>10.562449182372841</v>
      </c>
      <c r="P171" s="8">
        <f t="shared" si="16"/>
        <v>0.14850975442778813</v>
      </c>
      <c r="Q171" s="8">
        <v>8.4537699000000011</v>
      </c>
      <c r="R171" s="8">
        <v>8.4093290980000006</v>
      </c>
      <c r="S171" s="8">
        <f t="shared" si="17"/>
        <v>0.52569211754865064</v>
      </c>
      <c r="T171" s="5"/>
    </row>
    <row r="172" spans="1:20" s="9" customFormat="1" x14ac:dyDescent="0.35">
      <c r="A172" s="5" t="s">
        <v>2</v>
      </c>
      <c r="B172" s="8">
        <v>10.600069000000001</v>
      </c>
      <c r="C172" s="8">
        <v>10.600052999999999</v>
      </c>
      <c r="D172" s="7">
        <f t="shared" si="12"/>
        <v>1.5094241369783957E-4</v>
      </c>
      <c r="E172" s="8">
        <v>8.8849136753500026</v>
      </c>
      <c r="F172" s="8">
        <v>8.858805499999999</v>
      </c>
      <c r="G172" s="8">
        <f t="shared" si="13"/>
        <v>0.29384838507139655</v>
      </c>
      <c r="H172" s="8">
        <v>13.41779295618889</v>
      </c>
      <c r="I172" s="8">
        <v>13.40926883335</v>
      </c>
      <c r="J172" s="8">
        <f t="shared" si="14"/>
        <v>6.3528501794021808E-2</v>
      </c>
      <c r="K172" s="8">
        <v>10.52131785005</v>
      </c>
      <c r="L172" s="8">
        <v>10.499777000000002</v>
      </c>
      <c r="M172" s="8">
        <f t="shared" si="15"/>
        <v>0.20473528465729143</v>
      </c>
      <c r="N172" s="8">
        <v>12.995554708100002</v>
      </c>
      <c r="O172" s="8">
        <v>12.995554708100002</v>
      </c>
      <c r="P172" s="8">
        <f t="shared" si="16"/>
        <v>0</v>
      </c>
      <c r="Q172" s="8">
        <v>10.218560144750001</v>
      </c>
      <c r="R172" s="8">
        <v>10.2222660963</v>
      </c>
      <c r="S172" s="8">
        <f t="shared" si="17"/>
        <v>-3.6266866344215463E-2</v>
      </c>
      <c r="T172" s="5"/>
    </row>
    <row r="173" spans="1:20" s="9" customFormat="1" x14ac:dyDescent="0.35">
      <c r="A173" s="5" t="s">
        <v>1</v>
      </c>
      <c r="B173" s="8">
        <v>14.704258499999995</v>
      </c>
      <c r="C173" s="8">
        <v>14.71903</v>
      </c>
      <c r="D173" s="7">
        <f t="shared" si="12"/>
        <v>-0.10045729269521136</v>
      </c>
      <c r="E173" s="8">
        <v>11.935515133300001</v>
      </c>
      <c r="F173" s="8">
        <v>11.933725596350001</v>
      </c>
      <c r="G173" s="8">
        <f t="shared" si="13"/>
        <v>1.499337841738242E-2</v>
      </c>
      <c r="H173" s="8">
        <v>17.760310464999996</v>
      </c>
      <c r="I173" s="8">
        <v>17.678988999999998</v>
      </c>
      <c r="J173" s="8">
        <f t="shared" si="14"/>
        <v>0.45788312743889015</v>
      </c>
      <c r="K173" s="8">
        <v>13.815056016294442</v>
      </c>
      <c r="L173" s="8">
        <v>13.972265146000002</v>
      </c>
      <c r="M173" s="8">
        <f t="shared" si="15"/>
        <v>-1.1379550652573294</v>
      </c>
      <c r="N173" s="8">
        <v>17.381009056350003</v>
      </c>
      <c r="O173" s="8">
        <v>17.356632405999999</v>
      </c>
      <c r="P173" s="8">
        <f t="shared" si="16"/>
        <v>0.14024876387195459</v>
      </c>
      <c r="Q173" s="8">
        <v>13.696482646</v>
      </c>
      <c r="R173" s="8">
        <v>13.807964914699998</v>
      </c>
      <c r="S173" s="8">
        <f t="shared" si="17"/>
        <v>-0.81394816159282912</v>
      </c>
      <c r="T173" s="5"/>
    </row>
    <row r="174" spans="1:20" s="9" customFormat="1" x14ac:dyDescent="0.35">
      <c r="A174" s="5" t="s">
        <v>0</v>
      </c>
      <c r="B174" s="8">
        <v>9.0301932403129417</v>
      </c>
      <c r="C174" s="8">
        <v>9.027376626495375</v>
      </c>
      <c r="D174" s="7">
        <f t="shared" si="12"/>
        <v>3.1191069145593331E-2</v>
      </c>
      <c r="E174" s="8">
        <v>7.7319079826584947</v>
      </c>
      <c r="F174" s="8">
        <v>7.7279287208746785</v>
      </c>
      <c r="G174" s="8">
        <f t="shared" si="13"/>
        <v>5.1465457073998036E-2</v>
      </c>
      <c r="H174" s="8">
        <v>11.398698948341943</v>
      </c>
      <c r="I174" s="8">
        <v>11.387157883783487</v>
      </c>
      <c r="J174" s="8">
        <f t="shared" si="14"/>
        <v>0.10124896368224974</v>
      </c>
      <c r="K174" s="8">
        <v>8.9975596620203149</v>
      </c>
      <c r="L174" s="8">
        <v>8.9744620919178484</v>
      </c>
      <c r="M174" s="8">
        <f t="shared" si="15"/>
        <v>0.25670927418201922</v>
      </c>
      <c r="N174" s="8">
        <v>10.967357103207359</v>
      </c>
      <c r="O174" s="8">
        <v>10.957404897256053</v>
      </c>
      <c r="P174" s="8">
        <f t="shared" si="16"/>
        <v>9.0743885310304043E-2</v>
      </c>
      <c r="Q174" s="8">
        <v>8.7739726314509703</v>
      </c>
      <c r="R174" s="8">
        <v>8.7542524564534858</v>
      </c>
      <c r="S174" s="8">
        <f t="shared" si="17"/>
        <v>0.22475765341227533</v>
      </c>
      <c r="T174" s="5"/>
    </row>
    <row r="175" spans="1:20" s="9" customFormat="1" x14ac:dyDescent="0.35">
      <c r="A175" s="5" t="s">
        <v>14</v>
      </c>
      <c r="B175" s="13"/>
      <c r="C175" s="6"/>
      <c r="D175" s="7"/>
      <c r="E175" s="6"/>
      <c r="F175" s="6"/>
      <c r="G175" s="8"/>
      <c r="H175" s="6"/>
      <c r="I175" s="6"/>
      <c r="J175" s="8"/>
      <c r="K175" s="6"/>
      <c r="L175" s="6"/>
      <c r="M175" s="8"/>
      <c r="N175" s="6"/>
      <c r="O175" s="6"/>
      <c r="P175" s="8"/>
      <c r="Q175" s="6"/>
      <c r="R175" s="6"/>
      <c r="S175" s="8"/>
      <c r="T175" s="5"/>
    </row>
    <row r="176" spans="1:20" s="9" customFormat="1" x14ac:dyDescent="0.35">
      <c r="A176" s="5" t="s">
        <v>5</v>
      </c>
      <c r="B176" s="6">
        <v>179.9400838073</v>
      </c>
      <c r="C176" s="6">
        <v>176.23418780729997</v>
      </c>
      <c r="D176" s="7">
        <f t="shared" si="12"/>
        <v>2.0595166577607649</v>
      </c>
      <c r="E176" s="6">
        <v>178.74072049999998</v>
      </c>
      <c r="F176" s="6">
        <v>181.06316911100004</v>
      </c>
      <c r="G176" s="8">
        <f t="shared" si="13"/>
        <v>-1.299339403188797</v>
      </c>
      <c r="H176" s="6">
        <v>282.32343613584999</v>
      </c>
      <c r="I176" s="6">
        <v>286.33642699174999</v>
      </c>
      <c r="J176" s="8">
        <f t="shared" si="14"/>
        <v>-1.4214161285459157</v>
      </c>
      <c r="K176" s="6">
        <v>214.12571147759996</v>
      </c>
      <c r="L176" s="6">
        <v>212.736805</v>
      </c>
      <c r="M176" s="8">
        <f t="shared" si="15"/>
        <v>0.64864068309015555</v>
      </c>
      <c r="N176" s="6">
        <v>259.05300244505003</v>
      </c>
      <c r="O176" s="6">
        <v>259.08646070200001</v>
      </c>
      <c r="P176" s="8">
        <f t="shared" si="16"/>
        <v>-1.2915602843507483E-2</v>
      </c>
      <c r="Q176" s="6">
        <v>202.63692984940002</v>
      </c>
      <c r="R176" s="6">
        <v>202.73316515974997</v>
      </c>
      <c r="S176" s="8">
        <f t="shared" si="17"/>
        <v>-4.7491496452041586E-2</v>
      </c>
      <c r="T176" s="5"/>
    </row>
    <row r="177" spans="1:20" s="9" customFormat="1" x14ac:dyDescent="0.35">
      <c r="A177" s="5" t="s">
        <v>4</v>
      </c>
      <c r="B177" s="6">
        <v>366.60694699999993</v>
      </c>
      <c r="C177" s="6">
        <v>371.2528669715</v>
      </c>
      <c r="D177" s="7">
        <f t="shared" si="12"/>
        <v>-1.2672754865990208</v>
      </c>
      <c r="E177" s="6">
        <v>325.29840488759999</v>
      </c>
      <c r="F177" s="6">
        <v>320.33085289015003</v>
      </c>
      <c r="G177" s="8">
        <f t="shared" si="13"/>
        <v>1.52707542453717</v>
      </c>
      <c r="H177" s="6">
        <v>483.26799604744997</v>
      </c>
      <c r="I177" s="6">
        <v>485.30242549999997</v>
      </c>
      <c r="J177" s="8">
        <f t="shared" si="14"/>
        <v>-0.4209733458845159</v>
      </c>
      <c r="K177" s="6">
        <v>382.39062199999995</v>
      </c>
      <c r="L177" s="6">
        <v>384.45894199999998</v>
      </c>
      <c r="M177" s="8">
        <f t="shared" si="15"/>
        <v>-0.54089192595314972</v>
      </c>
      <c r="N177" s="6">
        <v>460.08304826654995</v>
      </c>
      <c r="O177" s="6">
        <v>462.50868365885009</v>
      </c>
      <c r="P177" s="8">
        <f t="shared" si="16"/>
        <v>-0.52721685822574382</v>
      </c>
      <c r="Q177" s="6">
        <v>367.8533595435577</v>
      </c>
      <c r="R177" s="6">
        <v>371.02154201805001</v>
      </c>
      <c r="S177" s="8">
        <f t="shared" si="17"/>
        <v>-0.86126234606732355</v>
      </c>
      <c r="T177" s="5"/>
    </row>
    <row r="178" spans="1:20" s="9" customFormat="1" x14ac:dyDescent="0.35">
      <c r="A178" s="5" t="s">
        <v>3</v>
      </c>
      <c r="B178" s="6">
        <v>537.82709704049989</v>
      </c>
      <c r="C178" s="6">
        <v>544.32812011614988</v>
      </c>
      <c r="D178" s="7">
        <f t="shared" si="12"/>
        <v>-1.2087570729372226</v>
      </c>
      <c r="E178" s="6">
        <v>459.94163226089995</v>
      </c>
      <c r="F178" s="6">
        <v>459.37693761351665</v>
      </c>
      <c r="G178" s="8">
        <f t="shared" si="13"/>
        <v>0.12277528446543948</v>
      </c>
      <c r="H178" s="6">
        <v>707.50861219105002</v>
      </c>
      <c r="I178" s="6">
        <v>707.67491176439989</v>
      </c>
      <c r="J178" s="8">
        <f t="shared" si="14"/>
        <v>-2.3504953930506851E-2</v>
      </c>
      <c r="K178" s="6">
        <v>565.69277336814991</v>
      </c>
      <c r="L178" s="6">
        <v>568.34087099999988</v>
      </c>
      <c r="M178" s="8">
        <f t="shared" si="15"/>
        <v>-0.46811586721943083</v>
      </c>
      <c r="N178" s="6">
        <v>667.64819880000005</v>
      </c>
      <c r="O178" s="6">
        <v>677.37980377870008</v>
      </c>
      <c r="P178" s="8">
        <f t="shared" si="16"/>
        <v>-1.4575947327037158</v>
      </c>
      <c r="Q178" s="6">
        <v>544.86033299999997</v>
      </c>
      <c r="R178" s="6">
        <v>544.87377486750006</v>
      </c>
      <c r="S178" s="8">
        <f t="shared" si="17"/>
        <v>-2.4670299315203729E-3</v>
      </c>
      <c r="T178" s="5"/>
    </row>
    <row r="179" spans="1:20" s="9" customFormat="1" x14ac:dyDescent="0.35">
      <c r="A179" s="5" t="s">
        <v>2</v>
      </c>
      <c r="B179" s="6">
        <v>807.08341249999989</v>
      </c>
      <c r="C179" s="6">
        <v>843.42124796869984</v>
      </c>
      <c r="D179" s="7">
        <f t="shared" si="12"/>
        <v>-4.5023643040984878</v>
      </c>
      <c r="E179" s="6">
        <v>696.67214054140004</v>
      </c>
      <c r="F179" s="6">
        <v>698.93888392520012</v>
      </c>
      <c r="G179" s="8">
        <f t="shared" si="13"/>
        <v>-0.32536730721549123</v>
      </c>
      <c r="H179" s="6">
        <v>1086.4830687846502</v>
      </c>
      <c r="I179" s="6">
        <v>1093.8183051522001</v>
      </c>
      <c r="J179" s="8">
        <f t="shared" si="14"/>
        <v>-0.67513581925902977</v>
      </c>
      <c r="K179" s="6">
        <v>854.82993150000004</v>
      </c>
      <c r="L179" s="6">
        <v>858.10739062965001</v>
      </c>
      <c r="M179" s="8">
        <f t="shared" si="15"/>
        <v>-0.38340481642926294</v>
      </c>
      <c r="N179" s="6">
        <v>1011.8884035904498</v>
      </c>
      <c r="O179" s="6">
        <v>1025.8190697570001</v>
      </c>
      <c r="P179" s="8">
        <f t="shared" si="16"/>
        <v>-1.3766998531775405</v>
      </c>
      <c r="Q179" s="6">
        <v>827.73308199999997</v>
      </c>
      <c r="R179" s="6">
        <v>834.39306593669994</v>
      </c>
      <c r="S179" s="8">
        <f t="shared" si="17"/>
        <v>-0.80460526243651742</v>
      </c>
      <c r="T179" s="5"/>
    </row>
    <row r="180" spans="1:20" s="9" customFormat="1" x14ac:dyDescent="0.35">
      <c r="A180" s="5" t="s">
        <v>1</v>
      </c>
      <c r="B180" s="6">
        <v>1702.9171590000003</v>
      </c>
      <c r="C180" s="6">
        <v>1702.8635090000002</v>
      </c>
      <c r="D180" s="7">
        <f t="shared" si="12"/>
        <v>3.1504762117475073E-3</v>
      </c>
      <c r="E180" s="6">
        <v>1495.4058548850001</v>
      </c>
      <c r="F180" s="6">
        <v>1491.3390848850001</v>
      </c>
      <c r="G180" s="8">
        <f t="shared" si="13"/>
        <v>0.27195092133116261</v>
      </c>
      <c r="H180" s="6">
        <v>2238.7618693161999</v>
      </c>
      <c r="I180" s="6">
        <v>2239.8721155000003</v>
      </c>
      <c r="J180" s="8">
        <f t="shared" si="14"/>
        <v>-4.9591973090891417E-2</v>
      </c>
      <c r="K180" s="6">
        <v>1957.5731802755554</v>
      </c>
      <c r="L180" s="6">
        <v>2010.4528784999998</v>
      </c>
      <c r="M180" s="8">
        <f t="shared" si="15"/>
        <v>-2.7012884502739682</v>
      </c>
      <c r="N180" s="6">
        <v>2142.4555289577006</v>
      </c>
      <c r="O180" s="6">
        <v>2153.281377983039</v>
      </c>
      <c r="P180" s="8">
        <f t="shared" si="16"/>
        <v>-0.50530099126982142</v>
      </c>
      <c r="Q180" s="6">
        <v>1878.5983494029497</v>
      </c>
      <c r="R180" s="6">
        <v>1873.7303718346002</v>
      </c>
      <c r="S180" s="8">
        <f t="shared" si="17"/>
        <v>0.25912817233639185</v>
      </c>
      <c r="T180" s="5"/>
    </row>
    <row r="181" spans="1:20" s="9" customFormat="1" x14ac:dyDescent="0.35">
      <c r="A181" s="5" t="s">
        <v>0</v>
      </c>
      <c r="B181" s="6">
        <v>695.95281854056066</v>
      </c>
      <c r="C181" s="6">
        <v>701.3504493926132</v>
      </c>
      <c r="D181" s="7">
        <f t="shared" si="12"/>
        <v>-0.77557424989981061</v>
      </c>
      <c r="E181" s="6">
        <v>610.85411269386373</v>
      </c>
      <c r="F181" s="6">
        <v>609.86832165267833</v>
      </c>
      <c r="G181" s="8">
        <f t="shared" si="13"/>
        <v>0.16137912812570909</v>
      </c>
      <c r="H181" s="6">
        <v>934.60396862210337</v>
      </c>
      <c r="I181" s="6">
        <v>938.2608519594155</v>
      </c>
      <c r="J181" s="8">
        <f t="shared" si="14"/>
        <v>-0.39127624748946022</v>
      </c>
      <c r="K181" s="6">
        <v>764.89829521584761</v>
      </c>
      <c r="L181" s="6">
        <v>753.13298987474718</v>
      </c>
      <c r="M181" s="8">
        <f t="shared" si="15"/>
        <v>1.5381529040773143</v>
      </c>
      <c r="N181" s="6">
        <v>891.1418705276335</v>
      </c>
      <c r="O181" s="6">
        <v>895.11577114819602</v>
      </c>
      <c r="P181" s="8">
        <f t="shared" si="16"/>
        <v>-0.44593355468861795</v>
      </c>
      <c r="Q181" s="6">
        <v>737.68521447001444</v>
      </c>
      <c r="R181" s="6">
        <v>727.82419261591087</v>
      </c>
      <c r="S181" s="8">
        <f t="shared" si="17"/>
        <v>1.3367519994538812</v>
      </c>
      <c r="T181" s="5"/>
    </row>
    <row r="182" spans="1:20" s="9" customFormat="1" x14ac:dyDescent="0.35">
      <c r="A182" s="5" t="s">
        <v>13</v>
      </c>
      <c r="B182" s="13"/>
      <c r="C182" s="6"/>
      <c r="D182" s="7"/>
      <c r="E182" s="6"/>
      <c r="F182" s="6"/>
      <c r="G182" s="8"/>
      <c r="H182" s="6"/>
      <c r="I182" s="6"/>
      <c r="J182" s="8"/>
      <c r="K182" s="6"/>
      <c r="L182" s="6"/>
      <c r="M182" s="8"/>
      <c r="N182" s="6"/>
      <c r="O182" s="6"/>
      <c r="P182" s="8"/>
      <c r="Q182" s="6"/>
      <c r="R182" s="6"/>
      <c r="S182" s="8"/>
      <c r="T182" s="5"/>
    </row>
    <row r="183" spans="1:20" s="9" customFormat="1" x14ac:dyDescent="0.35">
      <c r="A183" s="5" t="s">
        <v>5</v>
      </c>
      <c r="B183" s="6">
        <v>89.552502416300001</v>
      </c>
      <c r="C183" s="6">
        <v>88.855502416299998</v>
      </c>
      <c r="D183" s="7">
        <f t="shared" si="12"/>
        <v>0.77831437558258287</v>
      </c>
      <c r="E183" s="6">
        <v>89.666522000000001</v>
      </c>
      <c r="F183" s="6">
        <v>88.950389503250008</v>
      </c>
      <c r="G183" s="8">
        <f t="shared" si="13"/>
        <v>0.79866206559232022</v>
      </c>
      <c r="H183" s="6">
        <v>139.37842000000001</v>
      </c>
      <c r="I183" s="6">
        <v>143.02656186055</v>
      </c>
      <c r="J183" s="8">
        <f t="shared" si="14"/>
        <v>-2.6174366595273488</v>
      </c>
      <c r="K183" s="6">
        <v>113.49328424185001</v>
      </c>
      <c r="L183" s="6">
        <v>114.69568249999999</v>
      </c>
      <c r="M183" s="8">
        <f t="shared" si="15"/>
        <v>-1.0594444122241782</v>
      </c>
      <c r="N183" s="6">
        <v>124.104455</v>
      </c>
      <c r="O183" s="6">
        <v>123.75709217609999</v>
      </c>
      <c r="P183" s="8">
        <f t="shared" si="16"/>
        <v>0.27989553146985213</v>
      </c>
      <c r="Q183" s="6">
        <v>105.89381</v>
      </c>
      <c r="R183" s="6">
        <v>106.26503027777778</v>
      </c>
      <c r="S183" s="8">
        <f t="shared" si="17"/>
        <v>-0.35055899658136813</v>
      </c>
      <c r="T183" s="5"/>
    </row>
    <row r="184" spans="1:20" s="9" customFormat="1" x14ac:dyDescent="0.35">
      <c r="A184" s="5" t="s">
        <v>4</v>
      </c>
      <c r="B184" s="6">
        <v>144.31935199999998</v>
      </c>
      <c r="C184" s="6">
        <v>144.17635199999998</v>
      </c>
      <c r="D184" s="7">
        <f t="shared" si="12"/>
        <v>9.9085810751146308E-2</v>
      </c>
      <c r="E184" s="6">
        <v>134.01272322900002</v>
      </c>
      <c r="F184" s="6">
        <v>134.07146610979999</v>
      </c>
      <c r="G184" s="8">
        <f t="shared" si="13"/>
        <v>-4.3833808749329836E-2</v>
      </c>
      <c r="H184" s="6">
        <v>211.86862938640002</v>
      </c>
      <c r="I184" s="6">
        <v>212.69442559495002</v>
      </c>
      <c r="J184" s="8">
        <f t="shared" si="14"/>
        <v>-0.38976804208420057</v>
      </c>
      <c r="K184" s="6">
        <v>172.53746908640002</v>
      </c>
      <c r="L184" s="6">
        <v>173.48307300000002</v>
      </c>
      <c r="M184" s="8">
        <f t="shared" si="15"/>
        <v>-0.54805713715811744</v>
      </c>
      <c r="N184" s="6">
        <v>193.10778199999999</v>
      </c>
      <c r="O184" s="6">
        <v>195.8233066793</v>
      </c>
      <c r="P184" s="8">
        <f t="shared" si="16"/>
        <v>-1.4062222926365637</v>
      </c>
      <c r="Q184" s="6">
        <v>162.47410400000001</v>
      </c>
      <c r="R184" s="6">
        <v>162.33414856774999</v>
      </c>
      <c r="S184" s="8">
        <f t="shared" si="17"/>
        <v>8.6140147140014001E-2</v>
      </c>
      <c r="T184" s="5"/>
    </row>
    <row r="185" spans="1:20" s="9" customFormat="1" x14ac:dyDescent="0.35">
      <c r="A185" s="5" t="s">
        <v>3</v>
      </c>
      <c r="B185" s="6">
        <v>187.78839132795</v>
      </c>
      <c r="C185" s="6">
        <v>188.5657368171</v>
      </c>
      <c r="D185" s="7">
        <f t="shared" si="12"/>
        <v>-0.41394757346446776</v>
      </c>
      <c r="E185" s="6">
        <v>169.78339499999998</v>
      </c>
      <c r="F185" s="6">
        <v>169.2252579446</v>
      </c>
      <c r="G185" s="8">
        <f t="shared" si="13"/>
        <v>0.3287347713832568</v>
      </c>
      <c r="H185" s="6">
        <v>274.00901265495008</v>
      </c>
      <c r="I185" s="6">
        <v>274.00901265495008</v>
      </c>
      <c r="J185" s="8">
        <f t="shared" si="14"/>
        <v>0</v>
      </c>
      <c r="K185" s="6">
        <v>230.33729454093464</v>
      </c>
      <c r="L185" s="6">
        <v>229.03102913510006</v>
      </c>
      <c r="M185" s="8">
        <f t="shared" si="15"/>
        <v>0.56710981538529603</v>
      </c>
      <c r="N185" s="6">
        <v>260.34252470634999</v>
      </c>
      <c r="O185" s="6">
        <v>260.40962718649996</v>
      </c>
      <c r="P185" s="8">
        <f t="shared" si="16"/>
        <v>-2.5774690564154726E-2</v>
      </c>
      <c r="Q185" s="6">
        <v>219.31759388524998</v>
      </c>
      <c r="R185" s="6">
        <v>218.50874850000002</v>
      </c>
      <c r="S185" s="8">
        <f t="shared" si="17"/>
        <v>0.36880095706008514</v>
      </c>
      <c r="T185" s="5"/>
    </row>
    <row r="186" spans="1:20" s="9" customFormat="1" x14ac:dyDescent="0.35">
      <c r="A186" s="5" t="s">
        <v>2</v>
      </c>
      <c r="B186" s="6">
        <v>258.92863581849997</v>
      </c>
      <c r="C186" s="6">
        <v>257.01455682665005</v>
      </c>
      <c r="D186" s="7">
        <f t="shared" si="12"/>
        <v>0.73923032336663708</v>
      </c>
      <c r="E186" s="6">
        <v>222.82943449539999</v>
      </c>
      <c r="F186" s="6">
        <v>223.71249943176667</v>
      </c>
      <c r="G186" s="8">
        <f t="shared" si="13"/>
        <v>-0.39629635930566842</v>
      </c>
      <c r="H186" s="6">
        <v>368.43744643299999</v>
      </c>
      <c r="I186" s="6">
        <v>366.97740299999998</v>
      </c>
      <c r="J186" s="8">
        <f t="shared" si="14"/>
        <v>0.39627986979480856</v>
      </c>
      <c r="K186" s="6">
        <v>307.28948141979993</v>
      </c>
      <c r="L186" s="6">
        <v>307.31825549999996</v>
      </c>
      <c r="M186" s="8">
        <f t="shared" si="15"/>
        <v>-9.3638350610276058E-3</v>
      </c>
      <c r="N186" s="6">
        <v>352.41482657700004</v>
      </c>
      <c r="O186" s="6">
        <v>350.08995549999997</v>
      </c>
      <c r="P186" s="8">
        <f t="shared" si="16"/>
        <v>0.65969729468578453</v>
      </c>
      <c r="Q186" s="6">
        <v>294.40242659840004</v>
      </c>
      <c r="R186" s="6">
        <v>292.43066199999998</v>
      </c>
      <c r="S186" s="8">
        <f t="shared" si="17"/>
        <v>0.66975147629804643</v>
      </c>
      <c r="T186" s="5"/>
    </row>
    <row r="187" spans="1:20" s="9" customFormat="1" x14ac:dyDescent="0.35">
      <c r="A187" s="5" t="s">
        <v>1</v>
      </c>
      <c r="B187" s="6">
        <v>398.12280000000004</v>
      </c>
      <c r="C187" s="6">
        <v>396.57508632734999</v>
      </c>
      <c r="D187" s="7">
        <f t="shared" si="12"/>
        <v>0.38875283521819082</v>
      </c>
      <c r="E187" s="6">
        <v>334.69989199999998</v>
      </c>
      <c r="F187" s="6">
        <v>338.50252145320007</v>
      </c>
      <c r="G187" s="8">
        <f t="shared" si="13"/>
        <v>-1.1361310666930535</v>
      </c>
      <c r="H187" s="6">
        <v>563.75960499999997</v>
      </c>
      <c r="I187" s="6">
        <v>563.25960499999997</v>
      </c>
      <c r="J187" s="8">
        <f t="shared" si="14"/>
        <v>8.8690284930932589E-2</v>
      </c>
      <c r="K187" s="6">
        <v>465.34999999999991</v>
      </c>
      <c r="L187" s="6">
        <v>465.49851999999998</v>
      </c>
      <c r="M187" s="8">
        <f t="shared" si="15"/>
        <v>-3.1915762329445783E-2</v>
      </c>
      <c r="N187" s="6">
        <v>550.49579471610002</v>
      </c>
      <c r="O187" s="6">
        <v>540.33519058699994</v>
      </c>
      <c r="P187" s="8">
        <f t="shared" si="16"/>
        <v>1.8457187550978613</v>
      </c>
      <c r="Q187" s="6">
        <v>437.31694444098787</v>
      </c>
      <c r="R187" s="6">
        <v>437.31694444098787</v>
      </c>
      <c r="S187" s="8">
        <f t="shared" si="17"/>
        <v>0</v>
      </c>
      <c r="T187" s="5"/>
    </row>
    <row r="188" spans="1:20" s="9" customFormat="1" x14ac:dyDescent="0.35">
      <c r="A188" s="5" t="s">
        <v>0</v>
      </c>
      <c r="B188" s="6">
        <v>210.86638710685656</v>
      </c>
      <c r="C188" s="6">
        <v>210.59366127283383</v>
      </c>
      <c r="D188" s="7">
        <f t="shared" si="12"/>
        <v>0.12933584994963312</v>
      </c>
      <c r="E188" s="6">
        <v>185.77884339885753</v>
      </c>
      <c r="F188" s="6">
        <v>185.78705730118025</v>
      </c>
      <c r="G188" s="8">
        <f t="shared" si="13"/>
        <v>-4.4213335450086566E-3</v>
      </c>
      <c r="H188" s="6">
        <v>304.32238025751411</v>
      </c>
      <c r="I188" s="6">
        <v>304.29916612681785</v>
      </c>
      <c r="J188" s="8">
        <f t="shared" si="14"/>
        <v>7.6281378571687016E-3</v>
      </c>
      <c r="K188" s="6">
        <v>250.59197240548346</v>
      </c>
      <c r="L188" s="6">
        <v>249.93261828196597</v>
      </c>
      <c r="M188" s="8">
        <f t="shared" si="15"/>
        <v>0.26311861357257915</v>
      </c>
      <c r="N188" s="6">
        <v>287.30258571455005</v>
      </c>
      <c r="O188" s="6">
        <v>287.23393160955675</v>
      </c>
      <c r="P188" s="8">
        <f t="shared" si="16"/>
        <v>2.3896097148777915E-2</v>
      </c>
      <c r="Q188" s="6">
        <v>239.14223841247357</v>
      </c>
      <c r="R188" s="6">
        <v>238.60081527663175</v>
      </c>
      <c r="S188" s="8">
        <f t="shared" si="17"/>
        <v>0.22640213599906842</v>
      </c>
      <c r="T188" s="5"/>
    </row>
    <row r="189" spans="1:20" s="9" customFormat="1" x14ac:dyDescent="0.35">
      <c r="A189" s="5" t="s">
        <v>12</v>
      </c>
      <c r="B189" s="13"/>
      <c r="C189" s="6"/>
      <c r="D189" s="7"/>
      <c r="E189" s="6"/>
      <c r="F189" s="6"/>
      <c r="G189" s="8"/>
      <c r="H189" s="6"/>
      <c r="I189" s="6"/>
      <c r="J189" s="8"/>
      <c r="K189" s="6"/>
      <c r="L189" s="6"/>
      <c r="M189" s="8"/>
      <c r="N189" s="6"/>
      <c r="O189" s="6"/>
      <c r="P189" s="8"/>
      <c r="Q189" s="6"/>
      <c r="R189" s="6"/>
      <c r="S189" s="8"/>
      <c r="T189" s="5"/>
    </row>
    <row r="190" spans="1:20" s="9" customFormat="1" x14ac:dyDescent="0.35">
      <c r="A190" s="5" t="s">
        <v>5</v>
      </c>
      <c r="B190" s="8">
        <v>0.44591939079999998</v>
      </c>
      <c r="C190" s="8">
        <v>0.43052279165000007</v>
      </c>
      <c r="D190" s="7">
        <f t="shared" si="12"/>
        <v>3.4527763240745601</v>
      </c>
      <c r="E190" s="8">
        <v>0.40453182605000004</v>
      </c>
      <c r="F190" s="8">
        <v>0.39973182605000002</v>
      </c>
      <c r="G190" s="8">
        <f t="shared" si="13"/>
        <v>1.1865568271522715</v>
      </c>
      <c r="H190" s="8">
        <v>0.55667555415000003</v>
      </c>
      <c r="I190" s="8">
        <v>0.55719110000000005</v>
      </c>
      <c r="J190" s="8">
        <f t="shared" si="14"/>
        <v>-9.2611548352831682E-2</v>
      </c>
      <c r="K190" s="8">
        <v>0.44456064789999999</v>
      </c>
      <c r="L190" s="8">
        <v>0.44534850000000004</v>
      </c>
      <c r="M190" s="8">
        <f t="shared" si="15"/>
        <v>-0.17722038685197841</v>
      </c>
      <c r="N190" s="8">
        <v>0.5316419</v>
      </c>
      <c r="O190" s="8">
        <v>0.5316419</v>
      </c>
      <c r="P190" s="8">
        <f t="shared" si="16"/>
        <v>0</v>
      </c>
      <c r="Q190" s="8">
        <v>0.43589600000000006</v>
      </c>
      <c r="R190" s="8">
        <v>0.43546090000000004</v>
      </c>
      <c r="S190" s="8">
        <f t="shared" si="17"/>
        <v>9.9817387633752447E-2</v>
      </c>
      <c r="T190" s="5"/>
    </row>
    <row r="191" spans="1:20" s="9" customFormat="1" x14ac:dyDescent="0.35">
      <c r="A191" s="5" t="s">
        <v>4</v>
      </c>
      <c r="B191" s="8">
        <v>0.68014357979999995</v>
      </c>
      <c r="C191" s="8">
        <v>0.69198196965000014</v>
      </c>
      <c r="D191" s="7">
        <f t="shared" si="12"/>
        <v>-1.7405721676416224</v>
      </c>
      <c r="E191" s="8">
        <v>0.60621165870000004</v>
      </c>
      <c r="F191" s="8">
        <v>0.60972919549999993</v>
      </c>
      <c r="G191" s="8">
        <f t="shared" si="13"/>
        <v>-0.58024895257592435</v>
      </c>
      <c r="H191" s="8">
        <v>0.84439516289999983</v>
      </c>
      <c r="I191" s="8">
        <v>0.84446709364999972</v>
      </c>
      <c r="J191" s="8">
        <f t="shared" si="14"/>
        <v>-8.5186122754248861E-3</v>
      </c>
      <c r="K191" s="8">
        <v>0.69851700000000005</v>
      </c>
      <c r="L191" s="8">
        <v>0.70373934334999988</v>
      </c>
      <c r="M191" s="8">
        <f t="shared" si="15"/>
        <v>-0.74763296383621658</v>
      </c>
      <c r="N191" s="8">
        <v>0.8117745703999999</v>
      </c>
      <c r="O191" s="8">
        <v>0.81562449999999997</v>
      </c>
      <c r="P191" s="8">
        <f t="shared" si="16"/>
        <v>-0.47426092666379488</v>
      </c>
      <c r="Q191" s="8">
        <v>0.68019580000000013</v>
      </c>
      <c r="R191" s="8">
        <v>0.68752210000000002</v>
      </c>
      <c r="S191" s="8">
        <f t="shared" si="17"/>
        <v>-1.0770869211482774</v>
      </c>
      <c r="T191" s="5"/>
    </row>
    <row r="192" spans="1:20" s="9" customFormat="1" x14ac:dyDescent="0.35">
      <c r="A192" s="5" t="s">
        <v>3</v>
      </c>
      <c r="B192" s="8">
        <v>0.92063900170000013</v>
      </c>
      <c r="C192" s="8">
        <v>0.94674249999999982</v>
      </c>
      <c r="D192" s="7">
        <f t="shared" si="12"/>
        <v>-2.8353674189121301</v>
      </c>
      <c r="E192" s="8">
        <v>0.80696499999999993</v>
      </c>
      <c r="F192" s="8">
        <v>0.82549205869999998</v>
      </c>
      <c r="G192" s="8">
        <f t="shared" si="13"/>
        <v>-2.2958937128623975</v>
      </c>
      <c r="H192" s="8">
        <v>1.1102882867499999</v>
      </c>
      <c r="I192" s="8">
        <v>1.1412098300499998</v>
      </c>
      <c r="J192" s="8">
        <f t="shared" si="14"/>
        <v>-2.7850013072291699</v>
      </c>
      <c r="K192" s="8">
        <v>0.89128994130000017</v>
      </c>
      <c r="L192" s="8">
        <v>0.91002533350000014</v>
      </c>
      <c r="M192" s="8">
        <f t="shared" si="15"/>
        <v>-2.1020535890569212</v>
      </c>
      <c r="N192" s="8">
        <v>1.07550176655</v>
      </c>
      <c r="O192" s="8">
        <v>1.0967855</v>
      </c>
      <c r="P192" s="8">
        <f t="shared" si="16"/>
        <v>-1.9789584835619636</v>
      </c>
      <c r="Q192" s="8">
        <v>0.87607482915000001</v>
      </c>
      <c r="R192" s="8">
        <v>0.89379117000000008</v>
      </c>
      <c r="S192" s="8">
        <f t="shared" si="17"/>
        <v>-2.0222405964099108</v>
      </c>
      <c r="T192" s="5"/>
    </row>
    <row r="193" spans="1:20" s="9" customFormat="1" x14ac:dyDescent="0.35">
      <c r="A193" s="5" t="s">
        <v>2</v>
      </c>
      <c r="B193" s="8">
        <v>1.2651708876499999</v>
      </c>
      <c r="C193" s="8">
        <v>1.3029996348000004</v>
      </c>
      <c r="D193" s="7">
        <f t="shared" si="12"/>
        <v>-2.9900108767334799</v>
      </c>
      <c r="E193" s="8">
        <v>1.06723399745</v>
      </c>
      <c r="F193" s="8">
        <v>1.1118663</v>
      </c>
      <c r="G193" s="8">
        <f t="shared" si="13"/>
        <v>-4.1820540440655307</v>
      </c>
      <c r="H193" s="8">
        <v>1.505118</v>
      </c>
      <c r="I193" s="8">
        <v>1.5253429999999999</v>
      </c>
      <c r="J193" s="8">
        <f t="shared" si="14"/>
        <v>-1.3437484635756092</v>
      </c>
      <c r="K193" s="8">
        <v>1.2231484859499999</v>
      </c>
      <c r="L193" s="8">
        <v>1.23270978505</v>
      </c>
      <c r="M193" s="8">
        <f t="shared" si="15"/>
        <v>-0.78169569842323139</v>
      </c>
      <c r="N193" s="8">
        <v>1.4642333023499998</v>
      </c>
      <c r="O193" s="8">
        <v>1.490090479</v>
      </c>
      <c r="P193" s="8">
        <f t="shared" si="16"/>
        <v>-1.7659191747996104</v>
      </c>
      <c r="Q193" s="8">
        <v>1.1958274009499998</v>
      </c>
      <c r="R193" s="8">
        <v>1.2133869265499999</v>
      </c>
      <c r="S193" s="8">
        <f t="shared" si="17"/>
        <v>-1.4683996692206813</v>
      </c>
      <c r="T193" s="5"/>
    </row>
    <row r="194" spans="1:20" s="9" customFormat="1" x14ac:dyDescent="0.35">
      <c r="A194" s="5" t="s">
        <v>1</v>
      </c>
      <c r="B194" s="8">
        <v>1.9783098415499998</v>
      </c>
      <c r="C194" s="8">
        <v>2.0203119609</v>
      </c>
      <c r="D194" s="7">
        <f t="shared" si="12"/>
        <v>-2.1231314967877664</v>
      </c>
      <c r="E194" s="8">
        <v>1.6403294934499999</v>
      </c>
      <c r="F194" s="8">
        <v>1.7170195418</v>
      </c>
      <c r="G194" s="8">
        <f t="shared" si="13"/>
        <v>-4.6752831462356319</v>
      </c>
      <c r="H194" s="8">
        <v>2.41795880435</v>
      </c>
      <c r="I194" s="8">
        <v>2.3879722000000001</v>
      </c>
      <c r="J194" s="8">
        <f t="shared" si="14"/>
        <v>1.2401619207098502</v>
      </c>
      <c r="K194" s="8">
        <v>1.9136012338999997</v>
      </c>
      <c r="L194" s="8">
        <v>1.9484395351999997</v>
      </c>
      <c r="M194" s="8">
        <f t="shared" si="15"/>
        <v>-1.8205622301464588</v>
      </c>
      <c r="N194" s="8">
        <v>2.3169685000000002</v>
      </c>
      <c r="O194" s="8">
        <v>2.3459693518500004</v>
      </c>
      <c r="P194" s="8">
        <f t="shared" si="16"/>
        <v>-1.2516722540682028</v>
      </c>
      <c r="Q194" s="8">
        <v>1.8848825073000002</v>
      </c>
      <c r="R194" s="8">
        <v>1.9136012338999997</v>
      </c>
      <c r="S194" s="8">
        <f t="shared" si="17"/>
        <v>-1.5236348413640732</v>
      </c>
      <c r="T194" s="5"/>
    </row>
    <row r="195" spans="1:20" s="9" customFormat="1" x14ac:dyDescent="0.35">
      <c r="A195" s="5" t="s">
        <v>0</v>
      </c>
      <c r="B195" s="8">
        <v>1.0296388756662043</v>
      </c>
      <c r="C195" s="8">
        <v>1.0599099179280262</v>
      </c>
      <c r="D195" s="7">
        <f t="shared" si="12"/>
        <v>-2.9399669124027383</v>
      </c>
      <c r="E195" s="8">
        <v>0.87961976670073794</v>
      </c>
      <c r="F195" s="8">
        <v>0.9127385467909751</v>
      </c>
      <c r="G195" s="8">
        <f t="shared" si="13"/>
        <v>-3.765124584962261</v>
      </c>
      <c r="H195" s="8">
        <v>1.2532055599899152</v>
      </c>
      <c r="I195" s="8">
        <v>1.2649076019704082</v>
      </c>
      <c r="J195" s="8">
        <f t="shared" si="14"/>
        <v>-0.93376875702555362</v>
      </c>
      <c r="K195" s="8">
        <v>1.012099317663681</v>
      </c>
      <c r="L195" s="8">
        <v>1.0243795621609113</v>
      </c>
      <c r="M195" s="8">
        <f t="shared" si="15"/>
        <v>-1.2133438174405542</v>
      </c>
      <c r="N195" s="8">
        <v>1.2124905784722775</v>
      </c>
      <c r="O195" s="8">
        <v>1.2275743251353912</v>
      </c>
      <c r="P195" s="8">
        <f t="shared" si="16"/>
        <v>-1.2440300098759585</v>
      </c>
      <c r="Q195" s="8">
        <v>0.98869579369735605</v>
      </c>
      <c r="R195" s="8">
        <v>1.0046573245790078</v>
      </c>
      <c r="S195" s="8">
        <f t="shared" si="17"/>
        <v>-1.6144026285336504</v>
      </c>
      <c r="T195" s="5"/>
    </row>
    <row r="196" spans="1:20" s="9" customFormat="1" x14ac:dyDescent="0.35">
      <c r="A196" s="5" t="s">
        <v>11</v>
      </c>
      <c r="B196" s="8"/>
      <c r="C196" s="8"/>
      <c r="D196" s="7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5"/>
    </row>
    <row r="197" spans="1:20" s="9" customFormat="1" x14ac:dyDescent="0.35">
      <c r="A197" s="5" t="s">
        <v>5</v>
      </c>
      <c r="B197" s="8">
        <v>0.63135638495000002</v>
      </c>
      <c r="C197" s="8">
        <v>0.63506135219999993</v>
      </c>
      <c r="D197" s="7">
        <f t="shared" si="12"/>
        <v>-0.58682660670222353</v>
      </c>
      <c r="E197" s="8">
        <v>0.53652356904999998</v>
      </c>
      <c r="F197" s="8">
        <v>0.53962038624999997</v>
      </c>
      <c r="G197" s="8">
        <f t="shared" si="13"/>
        <v>-0.57720058887317771</v>
      </c>
      <c r="H197" s="8">
        <v>0.78155685404999997</v>
      </c>
      <c r="I197" s="8">
        <v>0.78932482724999997</v>
      </c>
      <c r="J197" s="8">
        <f t="shared" si="14"/>
        <v>-0.99391018833071931</v>
      </c>
      <c r="K197" s="8">
        <v>0.60378080540000001</v>
      </c>
      <c r="L197" s="8">
        <v>0.61612045160000006</v>
      </c>
      <c r="M197" s="8">
        <f t="shared" si="15"/>
        <v>-2.0437294610293444</v>
      </c>
      <c r="N197" s="8">
        <v>0.73586435105000014</v>
      </c>
      <c r="O197" s="8">
        <v>0.74340899999999999</v>
      </c>
      <c r="P197" s="8">
        <f t="shared" si="16"/>
        <v>-1.0252771369117735</v>
      </c>
      <c r="Q197" s="8">
        <v>0.58983257359999997</v>
      </c>
      <c r="R197" s="8">
        <v>0.59569311589999996</v>
      </c>
      <c r="S197" s="8">
        <f t="shared" si="17"/>
        <v>-0.99359421000278136</v>
      </c>
      <c r="T197" s="5"/>
    </row>
    <row r="198" spans="1:20" s="9" customFormat="1" x14ac:dyDescent="0.35">
      <c r="A198" s="5" t="s">
        <v>4</v>
      </c>
      <c r="B198" s="8">
        <v>1.0329812959000002</v>
      </c>
      <c r="C198" s="8">
        <v>1.0785068666666668</v>
      </c>
      <c r="D198" s="7">
        <f t="shared" si="12"/>
        <v>-4.4072018484131226</v>
      </c>
      <c r="E198" s="8">
        <v>0.91431679680000011</v>
      </c>
      <c r="F198" s="8">
        <v>0.93842440284999995</v>
      </c>
      <c r="G198" s="8">
        <f t="shared" si="13"/>
        <v>-2.6366797738348011</v>
      </c>
      <c r="H198" s="8">
        <v>1.2373630936</v>
      </c>
      <c r="I198" s="8">
        <v>1.2522686933999998</v>
      </c>
      <c r="J198" s="8">
        <f t="shared" si="14"/>
        <v>-1.2046261826537346</v>
      </c>
      <c r="K198" s="8">
        <v>1.005576998</v>
      </c>
      <c r="L198" s="8">
        <v>1.0067282012500001</v>
      </c>
      <c r="M198" s="8">
        <f t="shared" si="15"/>
        <v>-0.11448185989632848</v>
      </c>
      <c r="N198" s="8">
        <v>1.1931119999999997</v>
      </c>
      <c r="O198" s="8">
        <v>1.2112859781346152</v>
      </c>
      <c r="P198" s="8">
        <f t="shared" si="16"/>
        <v>-1.523241584580117</v>
      </c>
      <c r="Q198" s="8">
        <v>0.98826420000000004</v>
      </c>
      <c r="R198" s="8">
        <v>0.99272811095000013</v>
      </c>
      <c r="S198" s="8">
        <f t="shared" si="17"/>
        <v>-0.4516920627095562</v>
      </c>
      <c r="T198" s="5"/>
    </row>
    <row r="199" spans="1:20" s="9" customFormat="1" x14ac:dyDescent="0.35">
      <c r="A199" s="5" t="s">
        <v>3</v>
      </c>
      <c r="B199" s="8">
        <v>1.3940955977999998</v>
      </c>
      <c r="C199" s="8">
        <v>1.4905575</v>
      </c>
      <c r="D199" s="7">
        <f t="shared" si="12"/>
        <v>-6.9193176100853613</v>
      </c>
      <c r="E199" s="8">
        <v>1.2252364665000002</v>
      </c>
      <c r="F199" s="8">
        <v>1.2812963708500003</v>
      </c>
      <c r="G199" s="8">
        <f t="shared" si="13"/>
        <v>-4.5754355083913154</v>
      </c>
      <c r="H199" s="8">
        <v>1.6317338370000001</v>
      </c>
      <c r="I199" s="8">
        <v>1.6653368158499999</v>
      </c>
      <c r="J199" s="8">
        <f t="shared" si="14"/>
        <v>-2.0593419152096586</v>
      </c>
      <c r="K199" s="8">
        <v>1.3484695468999999</v>
      </c>
      <c r="L199" s="8">
        <v>1.35330609465</v>
      </c>
      <c r="M199" s="8">
        <f t="shared" si="15"/>
        <v>-0.35866940867287944</v>
      </c>
      <c r="N199" s="8">
        <v>1.602363</v>
      </c>
      <c r="O199" s="8">
        <v>1.6278161</v>
      </c>
      <c r="P199" s="8">
        <f t="shared" si="16"/>
        <v>-1.5884727742714981</v>
      </c>
      <c r="Q199" s="8">
        <v>1.3237654999999999</v>
      </c>
      <c r="R199" s="8">
        <v>1.344859</v>
      </c>
      <c r="S199" s="8">
        <f t="shared" si="17"/>
        <v>-1.5934468755984426</v>
      </c>
      <c r="T199" s="5"/>
    </row>
    <row r="200" spans="1:20" s="9" customFormat="1" x14ac:dyDescent="0.35">
      <c r="A200" s="5" t="s">
        <v>2</v>
      </c>
      <c r="B200" s="8">
        <v>1.8921670688944445</v>
      </c>
      <c r="C200" s="8">
        <v>2.0734323000000003</v>
      </c>
      <c r="D200" s="7">
        <f t="shared" si="12"/>
        <v>-9.5797688314840759</v>
      </c>
      <c r="E200" s="8">
        <v>1.61023981075</v>
      </c>
      <c r="F200" s="8">
        <v>1.71873101885</v>
      </c>
      <c r="G200" s="8">
        <f t="shared" si="13"/>
        <v>-6.7375807861481301</v>
      </c>
      <c r="H200" s="8">
        <v>2.1644689999999995</v>
      </c>
      <c r="I200" s="8">
        <v>2.2188520628500008</v>
      </c>
      <c r="J200" s="8">
        <f t="shared" si="14"/>
        <v>-2.5125360007466626</v>
      </c>
      <c r="K200" s="8">
        <v>1.7183984772499998</v>
      </c>
      <c r="L200" s="8">
        <v>1.7428470545499999</v>
      </c>
      <c r="M200" s="8">
        <f t="shared" si="15"/>
        <v>-1.422753664163261</v>
      </c>
      <c r="N200" s="8">
        <v>2.1063397834999997</v>
      </c>
      <c r="O200" s="8">
        <v>2.200806</v>
      </c>
      <c r="P200" s="8">
        <f t="shared" si="16"/>
        <v>-4.4848517432942616</v>
      </c>
      <c r="Q200" s="8">
        <v>1.696272</v>
      </c>
      <c r="R200" s="8">
        <v>1.7324853335999997</v>
      </c>
      <c r="S200" s="8">
        <f t="shared" si="17"/>
        <v>-2.134877755454295</v>
      </c>
      <c r="T200" s="5"/>
    </row>
    <row r="201" spans="1:20" s="9" customFormat="1" x14ac:dyDescent="0.35">
      <c r="A201" s="5" t="s">
        <v>1</v>
      </c>
      <c r="B201" s="8">
        <v>2.9349113908</v>
      </c>
      <c r="C201" s="8">
        <v>3.3098011000000005</v>
      </c>
      <c r="D201" s="7">
        <f t="shared" ref="D201:D237" si="18">(B201-C201)/B201*100</f>
        <v>-12.773459204770502</v>
      </c>
      <c r="E201" s="8">
        <v>2.4119485041000006</v>
      </c>
      <c r="F201" s="8">
        <v>2.7677226373499999</v>
      </c>
      <c r="G201" s="8">
        <f t="shared" ref="G201:G237" si="19">(E201-F201)/E201*100</f>
        <v>-14.750486282987771</v>
      </c>
      <c r="H201" s="8">
        <v>3.1952989000000001</v>
      </c>
      <c r="I201" s="8">
        <v>3.3794553999999999</v>
      </c>
      <c r="J201" s="8">
        <f t="shared" ref="J201:J237" si="20">(H201-I201)/H201*100</f>
        <v>-5.7633575375374066</v>
      </c>
      <c r="K201" s="8">
        <v>2.4671049537999998</v>
      </c>
      <c r="L201" s="8">
        <v>2.6456096000000002</v>
      </c>
      <c r="M201" s="8">
        <f t="shared" ref="M201:M237" si="21">(K201-L201)/K201*100</f>
        <v>-7.2353892332409933</v>
      </c>
      <c r="N201" s="8">
        <v>3.1462888365000001</v>
      </c>
      <c r="O201" s="8">
        <v>3.3780158999999998</v>
      </c>
      <c r="P201" s="8">
        <f t="shared" ref="P201:P237" si="22">(N201-O201)/N201*100</f>
        <v>-7.3650918762365736</v>
      </c>
      <c r="Q201" s="8">
        <v>2.4568456719</v>
      </c>
      <c r="R201" s="8">
        <v>2.6913562868999996</v>
      </c>
      <c r="S201" s="8">
        <f t="shared" ref="S201:S237" si="23">(Q201-R201)/Q201*100</f>
        <v>-9.5451911238136891</v>
      </c>
      <c r="T201" s="5"/>
    </row>
    <row r="202" spans="1:20" s="9" customFormat="1" x14ac:dyDescent="0.35">
      <c r="A202" s="5" t="s">
        <v>0</v>
      </c>
      <c r="B202" s="8">
        <v>1.5366029520318365</v>
      </c>
      <c r="C202" s="8">
        <v>1.685935354763503</v>
      </c>
      <c r="D202" s="7">
        <f t="shared" si="18"/>
        <v>-9.7183467293360053</v>
      </c>
      <c r="E202" s="8">
        <v>1.3183459249385088</v>
      </c>
      <c r="F202" s="8">
        <v>1.4158047407040584</v>
      </c>
      <c r="G202" s="8">
        <f t="shared" si="19"/>
        <v>-7.3925070743549606</v>
      </c>
      <c r="H202" s="8">
        <v>1.7934530431736584</v>
      </c>
      <c r="I202" s="8">
        <v>1.8398860640232959</v>
      </c>
      <c r="J202" s="8">
        <f t="shared" si="20"/>
        <v>-2.5890290814344703</v>
      </c>
      <c r="K202" s="8">
        <v>1.4286122385679327</v>
      </c>
      <c r="L202" s="8">
        <v>1.4631132344743492</v>
      </c>
      <c r="M202" s="8">
        <f t="shared" si="21"/>
        <v>-2.4150007241293729</v>
      </c>
      <c r="N202" s="8">
        <v>1.7466766339547417</v>
      </c>
      <c r="O202" s="8">
        <v>1.8118492377801549</v>
      </c>
      <c r="P202" s="8">
        <f t="shared" si="22"/>
        <v>-3.7312346520519108</v>
      </c>
      <c r="Q202" s="8">
        <v>1.4091328525423363</v>
      </c>
      <c r="R202" s="8">
        <v>1.4547558279182708</v>
      </c>
      <c r="S202" s="8">
        <f t="shared" si="23"/>
        <v>-3.2376631694891098</v>
      </c>
      <c r="T202" s="5"/>
    </row>
    <row r="203" spans="1:20" s="9" customFormat="1" x14ac:dyDescent="0.35">
      <c r="A203" s="5" t="s">
        <v>10</v>
      </c>
      <c r="B203" s="8"/>
      <c r="C203" s="8"/>
      <c r="D203" s="7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5"/>
    </row>
    <row r="204" spans="1:20" s="9" customFormat="1" x14ac:dyDescent="0.35">
      <c r="A204" s="5" t="s">
        <v>5</v>
      </c>
      <c r="B204" s="8">
        <v>0.69994371384999998</v>
      </c>
      <c r="C204" s="8">
        <v>0.73180499999999993</v>
      </c>
      <c r="D204" s="7">
        <f t="shared" si="18"/>
        <v>-4.5519783261926561</v>
      </c>
      <c r="E204" s="8">
        <v>0.65514650000000008</v>
      </c>
      <c r="F204" s="8">
        <v>0.67504810794999992</v>
      </c>
      <c r="G204" s="8">
        <f t="shared" si="19"/>
        <v>-3.0377339953735301</v>
      </c>
      <c r="H204" s="8">
        <v>0.94629064375000005</v>
      </c>
      <c r="I204" s="8">
        <v>0.94821564375000011</v>
      </c>
      <c r="J204" s="8">
        <f t="shared" si="20"/>
        <v>-0.20342587266546303</v>
      </c>
      <c r="K204" s="8">
        <v>0.73309416145000006</v>
      </c>
      <c r="L204" s="8">
        <v>0.73176914860000009</v>
      </c>
      <c r="M204" s="8">
        <f t="shared" si="21"/>
        <v>0.18074251844799949</v>
      </c>
      <c r="N204" s="8">
        <v>0.88355150000000005</v>
      </c>
      <c r="O204" s="8">
        <v>0.89653864000000005</v>
      </c>
      <c r="P204" s="8">
        <f t="shared" si="22"/>
        <v>-1.4698792317142813</v>
      </c>
      <c r="Q204" s="8">
        <v>0.70496664769999995</v>
      </c>
      <c r="R204" s="8">
        <v>0.7197268725</v>
      </c>
      <c r="S204" s="8">
        <f t="shared" si="23"/>
        <v>-2.0937479593050621</v>
      </c>
      <c r="T204" s="5"/>
    </row>
    <row r="205" spans="1:20" s="9" customFormat="1" x14ac:dyDescent="0.35">
      <c r="A205" s="5" t="s">
        <v>4</v>
      </c>
      <c r="B205" s="8">
        <v>1.134827</v>
      </c>
      <c r="C205" s="8">
        <v>1.1770499554000002</v>
      </c>
      <c r="D205" s="7">
        <f t="shared" si="18"/>
        <v>-3.7206512886986483</v>
      </c>
      <c r="E205" s="8">
        <v>0.98350208013076923</v>
      </c>
      <c r="F205" s="8">
        <v>1.0237906919500002</v>
      </c>
      <c r="G205" s="8">
        <f t="shared" si="19"/>
        <v>-4.0964439865621882</v>
      </c>
      <c r="H205" s="8">
        <v>1.4827288603</v>
      </c>
      <c r="I205" s="8">
        <v>1.5106985000000002</v>
      </c>
      <c r="J205" s="8">
        <f t="shared" si="20"/>
        <v>-1.8863623990121248</v>
      </c>
      <c r="K205" s="8">
        <v>1.1302499140999998</v>
      </c>
      <c r="L205" s="8">
        <v>1.1416796886</v>
      </c>
      <c r="M205" s="8">
        <f t="shared" si="21"/>
        <v>-1.0112608156313481</v>
      </c>
      <c r="N205" s="8">
        <v>1.3958332575500001</v>
      </c>
      <c r="O205" s="8">
        <v>1.4261666781</v>
      </c>
      <c r="P205" s="8">
        <f t="shared" si="22"/>
        <v>-2.1731406947017313</v>
      </c>
      <c r="Q205" s="8">
        <v>1.0928222298499999</v>
      </c>
      <c r="R205" s="8">
        <v>1.1149274</v>
      </c>
      <c r="S205" s="8">
        <f t="shared" si="23"/>
        <v>-2.0227599280291244</v>
      </c>
      <c r="T205" s="5"/>
    </row>
    <row r="206" spans="1:20" s="9" customFormat="1" x14ac:dyDescent="0.35">
      <c r="A206" s="5" t="s">
        <v>3</v>
      </c>
      <c r="B206" s="8">
        <v>1.5790968054999999</v>
      </c>
      <c r="C206" s="8">
        <v>1.64515471915</v>
      </c>
      <c r="D206" s="7">
        <f t="shared" si="18"/>
        <v>-4.1832719450713967</v>
      </c>
      <c r="E206" s="8">
        <v>1.29802891075</v>
      </c>
      <c r="F206" s="8">
        <v>1.3791216089500002</v>
      </c>
      <c r="G206" s="8">
        <f t="shared" si="19"/>
        <v>-6.2473722679369983</v>
      </c>
      <c r="H206" s="8">
        <v>1.9525488095000001</v>
      </c>
      <c r="I206" s="8">
        <v>1.9826172837</v>
      </c>
      <c r="J206" s="8">
        <f t="shared" si="20"/>
        <v>-1.5399601819787396</v>
      </c>
      <c r="K206" s="8">
        <v>1.5456000376499999</v>
      </c>
      <c r="L206" s="8">
        <v>1.56400226105</v>
      </c>
      <c r="M206" s="8">
        <f t="shared" si="21"/>
        <v>-1.1906200149929898</v>
      </c>
      <c r="N206" s="8">
        <v>1.88974</v>
      </c>
      <c r="O206" s="8">
        <v>1.938375</v>
      </c>
      <c r="P206" s="8">
        <f t="shared" si="22"/>
        <v>-2.5736344682337244</v>
      </c>
      <c r="Q206" s="8">
        <v>1.4895352646500002</v>
      </c>
      <c r="R206" s="8">
        <v>1.5314670303</v>
      </c>
      <c r="S206" s="8">
        <f t="shared" si="23"/>
        <v>-2.815090494675371</v>
      </c>
      <c r="T206" s="5"/>
    </row>
    <row r="207" spans="1:20" s="9" customFormat="1" x14ac:dyDescent="0.35">
      <c r="A207" s="5" t="s">
        <v>2</v>
      </c>
      <c r="B207" s="8">
        <v>2.1544247701999999</v>
      </c>
      <c r="C207" s="8">
        <v>2.3790166306499998</v>
      </c>
      <c r="D207" s="7">
        <f t="shared" si="18"/>
        <v>-10.424678715012664</v>
      </c>
      <c r="E207" s="8">
        <v>1.8184689000000005</v>
      </c>
      <c r="F207" s="8">
        <v>1.9120142679499996</v>
      </c>
      <c r="G207" s="8">
        <f t="shared" si="19"/>
        <v>-5.1441829964757222</v>
      </c>
      <c r="H207" s="8">
        <v>2.5277479560000002</v>
      </c>
      <c r="I207" s="8">
        <v>2.6046335040500002</v>
      </c>
      <c r="J207" s="8">
        <f t="shared" si="20"/>
        <v>-3.0416619610946651</v>
      </c>
      <c r="K207" s="8">
        <v>2.0634924802000003</v>
      </c>
      <c r="L207" s="8">
        <v>2.0835420764000001</v>
      </c>
      <c r="M207" s="8">
        <f t="shared" si="21"/>
        <v>-0.97163408116982941</v>
      </c>
      <c r="N207" s="8">
        <v>2.4760257999999999</v>
      </c>
      <c r="O207" s="8">
        <v>2.5858020000000002</v>
      </c>
      <c r="P207" s="8">
        <f t="shared" si="22"/>
        <v>-4.4335644644736831</v>
      </c>
      <c r="Q207" s="8">
        <v>2.0194609999999997</v>
      </c>
      <c r="R207" s="8">
        <v>2.0630215000000001</v>
      </c>
      <c r="S207" s="8">
        <f t="shared" si="23"/>
        <v>-2.1570359615759029</v>
      </c>
      <c r="T207" s="5"/>
    </row>
    <row r="208" spans="1:20" s="9" customFormat="1" x14ac:dyDescent="0.35">
      <c r="A208" s="5" t="s">
        <v>1</v>
      </c>
      <c r="B208" s="8">
        <v>3.7731514554000007</v>
      </c>
      <c r="C208" s="8">
        <v>4.3035831717500006</v>
      </c>
      <c r="D208" s="7">
        <f t="shared" si="18"/>
        <v>-14.058055252218004</v>
      </c>
      <c r="E208" s="8">
        <v>2.9713549772999999</v>
      </c>
      <c r="F208" s="8">
        <v>3.3724294338499998</v>
      </c>
      <c r="G208" s="8">
        <f t="shared" si="19"/>
        <v>-13.498032366178169</v>
      </c>
      <c r="H208" s="8">
        <v>4.1474527391499993</v>
      </c>
      <c r="I208" s="8">
        <v>4.2536921686000007</v>
      </c>
      <c r="J208" s="8">
        <f t="shared" si="20"/>
        <v>-2.5615585307856832</v>
      </c>
      <c r="K208" s="8">
        <v>3.4097985067000005</v>
      </c>
      <c r="L208" s="8">
        <v>3.5144451947500004</v>
      </c>
      <c r="M208" s="8">
        <f t="shared" si="21"/>
        <v>-3.0689991752995645</v>
      </c>
      <c r="N208" s="8">
        <v>4.0845288716499999</v>
      </c>
      <c r="O208" s="8">
        <v>4.2536921686000007</v>
      </c>
      <c r="P208" s="8">
        <f t="shared" si="22"/>
        <v>-4.1415620323835531</v>
      </c>
      <c r="Q208" s="8">
        <v>3.2794327912999992</v>
      </c>
      <c r="R208" s="8">
        <v>3.5030430687777789</v>
      </c>
      <c r="S208" s="8">
        <f t="shared" si="23"/>
        <v>-6.8185656394909202</v>
      </c>
      <c r="T208" s="5"/>
    </row>
    <row r="209" spans="1:20" s="9" customFormat="1" x14ac:dyDescent="0.35">
      <c r="A209" s="5" t="s">
        <v>0</v>
      </c>
      <c r="B209" s="8">
        <v>1.8118415973449784</v>
      </c>
      <c r="C209" s="8">
        <v>1.9482203959348188</v>
      </c>
      <c r="D209" s="7">
        <f t="shared" si="18"/>
        <v>-7.5270817708173832</v>
      </c>
      <c r="E209" s="8">
        <v>1.5010169383423764</v>
      </c>
      <c r="F209" s="8">
        <v>1.6147750385447084</v>
      </c>
      <c r="G209" s="8">
        <f t="shared" si="19"/>
        <v>-7.5787352758296596</v>
      </c>
      <c r="H209" s="8">
        <v>2.1621871185374308</v>
      </c>
      <c r="I209" s="8">
        <v>2.217083591645316</v>
      </c>
      <c r="J209" s="8">
        <f t="shared" si="20"/>
        <v>-2.5389325760583938</v>
      </c>
      <c r="K209" s="8">
        <v>1.722203143554313</v>
      </c>
      <c r="L209" s="8">
        <v>1.7544326847649205</v>
      </c>
      <c r="M209" s="8">
        <f t="shared" si="21"/>
        <v>-1.8714134468534074</v>
      </c>
      <c r="N209" s="8">
        <v>2.0983837327007362</v>
      </c>
      <c r="O209" s="8">
        <v>2.16811940864444</v>
      </c>
      <c r="P209" s="8">
        <f t="shared" si="22"/>
        <v>-3.323304258270726</v>
      </c>
      <c r="Q209" s="8">
        <v>1.6831289119685939</v>
      </c>
      <c r="R209" s="8">
        <v>1.7297610954770797</v>
      </c>
      <c r="S209" s="8">
        <f t="shared" si="23"/>
        <v>-2.7705651763740762</v>
      </c>
      <c r="T209" s="5"/>
    </row>
    <row r="210" spans="1:20" s="9" customFormat="1" x14ac:dyDescent="0.35">
      <c r="A210" s="5" t="s">
        <v>9</v>
      </c>
      <c r="B210" s="8"/>
      <c r="C210" s="8"/>
      <c r="D210" s="7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5"/>
    </row>
    <row r="211" spans="1:20" s="9" customFormat="1" x14ac:dyDescent="0.35">
      <c r="A211" s="5" t="s">
        <v>5</v>
      </c>
      <c r="B211" s="8">
        <v>1.2422276800000001</v>
      </c>
      <c r="C211" s="8">
        <v>1.2492100000000002</v>
      </c>
      <c r="D211" s="7">
        <f t="shared" si="18"/>
        <v>-0.56208053583221529</v>
      </c>
      <c r="E211" s="8">
        <v>1.0627459907499999</v>
      </c>
      <c r="F211" s="8">
        <v>1.1217168888</v>
      </c>
      <c r="G211" s="8">
        <f t="shared" si="19"/>
        <v>-5.5489174801198953</v>
      </c>
      <c r="H211" s="8">
        <v>1.8499233263999997</v>
      </c>
      <c r="I211" s="8">
        <v>1.8361185</v>
      </c>
      <c r="J211" s="8">
        <f t="shared" si="20"/>
        <v>0.74623776039757572</v>
      </c>
      <c r="K211" s="8">
        <v>1.2819345000000002</v>
      </c>
      <c r="L211" s="8">
        <v>1.2785390130000001</v>
      </c>
      <c r="M211" s="8">
        <f t="shared" si="21"/>
        <v>0.26487211320080245</v>
      </c>
      <c r="N211" s="8">
        <v>1.6937196000000001</v>
      </c>
      <c r="O211" s="8">
        <v>1.6866425</v>
      </c>
      <c r="P211" s="8">
        <f t="shared" si="22"/>
        <v>0.41784366196152289</v>
      </c>
      <c r="Q211" s="8">
        <v>1.2699290130000001</v>
      </c>
      <c r="R211" s="8">
        <v>1.26413912735</v>
      </c>
      <c r="S211" s="8">
        <f t="shared" si="23"/>
        <v>0.45592199175939674</v>
      </c>
      <c r="T211" s="5"/>
    </row>
    <row r="212" spans="1:20" s="9" customFormat="1" x14ac:dyDescent="0.35">
      <c r="A212" s="5" t="s">
        <v>4</v>
      </c>
      <c r="B212" s="8">
        <v>2.2802349999999998</v>
      </c>
      <c r="C212" s="8">
        <v>2.3032447807</v>
      </c>
      <c r="D212" s="7">
        <f t="shared" si="18"/>
        <v>-1.0090969001002206</v>
      </c>
      <c r="E212" s="8">
        <v>2.0326881903</v>
      </c>
      <c r="F212" s="8">
        <v>2.05406411405</v>
      </c>
      <c r="G212" s="8">
        <f t="shared" si="19"/>
        <v>-1.0516085965376294</v>
      </c>
      <c r="H212" s="8">
        <v>3.17136861</v>
      </c>
      <c r="I212" s="8">
        <v>3.1856795</v>
      </c>
      <c r="J212" s="8">
        <f t="shared" si="20"/>
        <v>-0.45125281100641168</v>
      </c>
      <c r="K212" s="8">
        <v>2.4143175000000001</v>
      </c>
      <c r="L212" s="8">
        <v>2.408502452</v>
      </c>
      <c r="M212" s="8">
        <f t="shared" si="21"/>
        <v>0.24085680528762682</v>
      </c>
      <c r="N212" s="8">
        <v>2.9841359000000001</v>
      </c>
      <c r="O212" s="8">
        <v>3.0048110000000001</v>
      </c>
      <c r="P212" s="8">
        <f t="shared" si="22"/>
        <v>-0.69283372784731612</v>
      </c>
      <c r="Q212" s="8">
        <v>2.3308650000000002</v>
      </c>
      <c r="R212" s="8">
        <v>2.3452864999999998</v>
      </c>
      <c r="S212" s="8">
        <f t="shared" si="23"/>
        <v>-0.61871880181819372</v>
      </c>
      <c r="T212" s="5"/>
    </row>
    <row r="213" spans="1:20" s="9" customFormat="1" x14ac:dyDescent="0.35">
      <c r="A213" s="5" t="s">
        <v>3</v>
      </c>
      <c r="B213" s="8">
        <v>3.3325100000000001</v>
      </c>
      <c r="C213" s="8">
        <v>3.4407148581500002</v>
      </c>
      <c r="D213" s="7">
        <f t="shared" si="18"/>
        <v>-3.24694774059193</v>
      </c>
      <c r="E213" s="8">
        <v>2.8121491697000005</v>
      </c>
      <c r="F213" s="8">
        <v>2.84100153265</v>
      </c>
      <c r="G213" s="8">
        <f t="shared" si="19"/>
        <v>-1.0259897753957856</v>
      </c>
      <c r="H213" s="8">
        <v>4.5478968087999991</v>
      </c>
      <c r="I213" s="8">
        <v>4.5622782018499999</v>
      </c>
      <c r="J213" s="8">
        <f t="shared" si="20"/>
        <v>-0.3162207423478326</v>
      </c>
      <c r="K213" s="8">
        <v>3.4476438300000005</v>
      </c>
      <c r="L213" s="8">
        <v>3.4491638613000002</v>
      </c>
      <c r="M213" s="8">
        <f t="shared" si="21"/>
        <v>-4.4088988739874234E-2</v>
      </c>
      <c r="N213" s="8">
        <v>4.2734280146000003</v>
      </c>
      <c r="O213" s="8">
        <v>4.3119978536999994</v>
      </c>
      <c r="P213" s="8">
        <f t="shared" si="22"/>
        <v>-0.90255034057498473</v>
      </c>
      <c r="Q213" s="8">
        <v>3.3016170000000002</v>
      </c>
      <c r="R213" s="8">
        <v>3.2955699999999997</v>
      </c>
      <c r="S213" s="8">
        <f t="shared" si="23"/>
        <v>0.18315267942952135</v>
      </c>
      <c r="T213" s="5"/>
    </row>
    <row r="214" spans="1:20" s="9" customFormat="1" x14ac:dyDescent="0.35">
      <c r="A214" s="5" t="s">
        <v>2</v>
      </c>
      <c r="B214" s="8">
        <v>4.7650108678500001</v>
      </c>
      <c r="C214" s="8">
        <v>4.8590404559999998</v>
      </c>
      <c r="D214" s="7">
        <f t="shared" si="18"/>
        <v>-1.9733341802938305</v>
      </c>
      <c r="E214" s="8">
        <v>3.9885029500000004</v>
      </c>
      <c r="F214" s="8">
        <v>3.9971617932500001</v>
      </c>
      <c r="G214" s="8">
        <f t="shared" si="19"/>
        <v>-0.21709506946709561</v>
      </c>
      <c r="H214" s="8">
        <v>6.3098198084500012</v>
      </c>
      <c r="I214" s="8">
        <v>6.311501838749999</v>
      </c>
      <c r="J214" s="8">
        <f t="shared" si="20"/>
        <v>-2.6657342857006147E-2</v>
      </c>
      <c r="K214" s="8">
        <v>4.8592351900999997</v>
      </c>
      <c r="L214" s="8">
        <v>4.8804035598999995</v>
      </c>
      <c r="M214" s="8">
        <f t="shared" si="21"/>
        <v>-0.43563171922872451</v>
      </c>
      <c r="N214" s="8">
        <v>6.0700223217499998</v>
      </c>
      <c r="O214" s="8">
        <v>6.0636127000000002</v>
      </c>
      <c r="P214" s="8">
        <f t="shared" si="22"/>
        <v>0.10559469817817221</v>
      </c>
      <c r="Q214" s="8">
        <v>4.74382718805</v>
      </c>
      <c r="R214" s="8">
        <v>4.7351299999999998</v>
      </c>
      <c r="S214" s="8">
        <f t="shared" si="23"/>
        <v>0.18333694937094164</v>
      </c>
      <c r="T214" s="5"/>
    </row>
    <row r="215" spans="1:20" s="9" customFormat="1" x14ac:dyDescent="0.35">
      <c r="A215" s="5" t="s">
        <v>1</v>
      </c>
      <c r="B215" s="8">
        <v>7.6154385105500007</v>
      </c>
      <c r="C215" s="8">
        <v>7.6154385105500007</v>
      </c>
      <c r="D215" s="7">
        <f t="shared" si="18"/>
        <v>0</v>
      </c>
      <c r="E215" s="8">
        <v>6.2347790170000001</v>
      </c>
      <c r="F215" s="8">
        <v>6.2875361700000001</v>
      </c>
      <c r="G215" s="8">
        <f t="shared" si="19"/>
        <v>-0.84617518690157523</v>
      </c>
      <c r="H215" s="8">
        <v>10.68463</v>
      </c>
      <c r="I215" s="8">
        <v>10.860166000000001</v>
      </c>
      <c r="J215" s="8">
        <f t="shared" si="20"/>
        <v>-1.6428832818731303</v>
      </c>
      <c r="K215" s="8">
        <v>9.2713990656999989</v>
      </c>
      <c r="L215" s="8">
        <v>8.8792492240000005</v>
      </c>
      <c r="M215" s="8">
        <f t="shared" si="21"/>
        <v>4.2296727702162693</v>
      </c>
      <c r="N215" s="8">
        <v>10.389654999999999</v>
      </c>
      <c r="O215" s="8">
        <v>10.551993380000003</v>
      </c>
      <c r="P215" s="8">
        <f t="shared" si="22"/>
        <v>-1.5625001985148026</v>
      </c>
      <c r="Q215" s="8">
        <v>8.5550025000499978</v>
      </c>
      <c r="R215" s="8">
        <v>8.5527135202999993</v>
      </c>
      <c r="S215" s="8">
        <f t="shared" si="23"/>
        <v>2.6756038352825199E-2</v>
      </c>
      <c r="T215" s="5"/>
    </row>
    <row r="216" spans="1:20" s="9" customFormat="1" x14ac:dyDescent="0.35">
      <c r="A216" s="5" t="s">
        <v>0</v>
      </c>
      <c r="B216" s="8">
        <v>3.7842156147307202</v>
      </c>
      <c r="C216" s="8">
        <v>3.8450162906568539</v>
      </c>
      <c r="D216" s="7">
        <f t="shared" si="18"/>
        <v>-1.6066916401236877</v>
      </c>
      <c r="E216" s="8">
        <v>3.1616742520831895</v>
      </c>
      <c r="F216" s="8">
        <v>3.2126499621172826</v>
      </c>
      <c r="G216" s="8">
        <f t="shared" si="19"/>
        <v>-1.6123011407802617</v>
      </c>
      <c r="H216" s="8">
        <v>5.1655444484028701</v>
      </c>
      <c r="I216" s="8">
        <v>5.1809258324829583</v>
      </c>
      <c r="J216" s="8">
        <f t="shared" si="20"/>
        <v>-0.29776888445600391</v>
      </c>
      <c r="K216" s="8">
        <v>4.1231492958733771</v>
      </c>
      <c r="L216" s="8">
        <v>4.0425116901831828</v>
      </c>
      <c r="M216" s="8">
        <f t="shared" si="21"/>
        <v>1.9557284954706791</v>
      </c>
      <c r="N216" s="8">
        <v>4.9139829149710668</v>
      </c>
      <c r="O216" s="8">
        <v>4.937635860771751</v>
      </c>
      <c r="P216" s="8">
        <f t="shared" si="22"/>
        <v>-0.48133960190668446</v>
      </c>
      <c r="Q216" s="8">
        <v>3.9532973899240518</v>
      </c>
      <c r="R216" s="8">
        <v>3.8959102811328208</v>
      </c>
      <c r="S216" s="8">
        <f t="shared" si="23"/>
        <v>1.4516264052761656</v>
      </c>
      <c r="T216" s="5"/>
    </row>
    <row r="217" spans="1:20" s="9" customFormat="1" x14ac:dyDescent="0.35">
      <c r="A217" s="5" t="s">
        <v>8</v>
      </c>
      <c r="B217" s="13"/>
      <c r="C217" s="6"/>
      <c r="D217" s="7"/>
      <c r="E217" s="6"/>
      <c r="F217" s="6"/>
      <c r="G217" s="8"/>
      <c r="H217" s="6"/>
      <c r="I217" s="6"/>
      <c r="J217" s="8"/>
      <c r="K217" s="6"/>
      <c r="L217" s="6"/>
      <c r="M217" s="8"/>
      <c r="N217" s="6"/>
      <c r="O217" s="6"/>
      <c r="P217" s="8"/>
      <c r="Q217" s="6"/>
      <c r="R217" s="6"/>
      <c r="S217" s="8"/>
      <c r="T217" s="5"/>
    </row>
    <row r="218" spans="1:20" s="9" customFormat="1" x14ac:dyDescent="0.35">
      <c r="A218" s="5" t="s">
        <v>5</v>
      </c>
      <c r="B218" s="6">
        <v>23.968706553750003</v>
      </c>
      <c r="C218" s="6">
        <v>23.667862900000003</v>
      </c>
      <c r="D218" s="7">
        <f t="shared" si="18"/>
        <v>1.2551518083604394</v>
      </c>
      <c r="E218" s="6">
        <v>23.125890038150004</v>
      </c>
      <c r="F218" s="6">
        <v>21.212804243500003</v>
      </c>
      <c r="G218" s="8">
        <f t="shared" si="19"/>
        <v>8.2724850437931163</v>
      </c>
      <c r="H218" s="6">
        <v>26.459120200000001</v>
      </c>
      <c r="I218" s="6">
        <v>26.785020440999997</v>
      </c>
      <c r="J218" s="8">
        <f t="shared" si="20"/>
        <v>-1.2317123114320172</v>
      </c>
      <c r="K218" s="6">
        <v>23.714173499999998</v>
      </c>
      <c r="L218" s="6">
        <v>23.649120300000003</v>
      </c>
      <c r="M218" s="8">
        <f t="shared" si="21"/>
        <v>0.27432202096351432</v>
      </c>
      <c r="N218" s="6">
        <v>26.256106003199999</v>
      </c>
      <c r="O218" s="6">
        <v>26.256106003199999</v>
      </c>
      <c r="P218" s="8">
        <f t="shared" si="22"/>
        <v>0</v>
      </c>
      <c r="Q218" s="6">
        <v>23.714173499999998</v>
      </c>
      <c r="R218" s="6">
        <v>23.238189563550002</v>
      </c>
      <c r="S218" s="8">
        <f t="shared" si="23"/>
        <v>2.0071706755877288</v>
      </c>
      <c r="T218" s="5"/>
    </row>
    <row r="219" spans="1:20" s="9" customFormat="1" x14ac:dyDescent="0.35">
      <c r="A219" s="5" t="s">
        <v>4</v>
      </c>
      <c r="B219" s="6">
        <v>47.577993098799993</v>
      </c>
      <c r="C219" s="6">
        <v>45.872809355400001</v>
      </c>
      <c r="D219" s="7">
        <f t="shared" si="18"/>
        <v>3.5839757676601121</v>
      </c>
      <c r="E219" s="6">
        <v>46.603363199999997</v>
      </c>
      <c r="F219" s="6">
        <v>44.20172676</v>
      </c>
      <c r="G219" s="8">
        <f t="shared" si="19"/>
        <v>5.1533543398859187</v>
      </c>
      <c r="H219" s="6">
        <v>50.132400499999996</v>
      </c>
      <c r="I219" s="6">
        <v>50.163929530261534</v>
      </c>
      <c r="J219" s="8">
        <f t="shared" si="20"/>
        <v>-6.2891523140883879E-2</v>
      </c>
      <c r="K219" s="6">
        <v>50.760831188600001</v>
      </c>
      <c r="L219" s="6">
        <v>50.7615746886</v>
      </c>
      <c r="M219" s="8">
        <f t="shared" si="21"/>
        <v>-1.4647120281309598E-3</v>
      </c>
      <c r="N219" s="6">
        <v>49.515538003199993</v>
      </c>
      <c r="O219" s="6">
        <v>48.900422981649996</v>
      </c>
      <c r="P219" s="8">
        <f t="shared" si="22"/>
        <v>1.2422666628609473</v>
      </c>
      <c r="Q219" s="6">
        <v>49.883694930399997</v>
      </c>
      <c r="R219" s="6">
        <v>48.469544499999998</v>
      </c>
      <c r="S219" s="8">
        <f t="shared" si="23"/>
        <v>2.8348951142714798</v>
      </c>
      <c r="T219" s="5"/>
    </row>
    <row r="220" spans="1:20" s="9" customFormat="1" x14ac:dyDescent="0.35">
      <c r="A220" s="5" t="s">
        <v>3</v>
      </c>
      <c r="B220" s="6">
        <v>75.810150483599983</v>
      </c>
      <c r="C220" s="6">
        <v>71.688073721799995</v>
      </c>
      <c r="D220" s="7">
        <f t="shared" si="18"/>
        <v>5.4373678663145739</v>
      </c>
      <c r="E220" s="6">
        <v>72.789752399999998</v>
      </c>
      <c r="F220" s="6">
        <v>66.677770032799998</v>
      </c>
      <c r="G220" s="8">
        <f t="shared" si="19"/>
        <v>8.3967621343358214</v>
      </c>
      <c r="H220" s="6">
        <v>83.526705814999985</v>
      </c>
      <c r="I220" s="6">
        <v>82.588665500000005</v>
      </c>
      <c r="J220" s="8">
        <f t="shared" si="20"/>
        <v>1.1230423920675254</v>
      </c>
      <c r="K220" s="6">
        <v>82.517954000000017</v>
      </c>
      <c r="L220" s="6">
        <v>80.819167870249998</v>
      </c>
      <c r="M220" s="8">
        <f t="shared" si="21"/>
        <v>2.0586866825976062</v>
      </c>
      <c r="N220" s="6">
        <v>81.713818000000003</v>
      </c>
      <c r="O220" s="6">
        <v>80.3605474222</v>
      </c>
      <c r="P220" s="8">
        <f t="shared" si="22"/>
        <v>1.6561098366496638</v>
      </c>
      <c r="Q220" s="6">
        <v>80.77707165755001</v>
      </c>
      <c r="R220" s="6">
        <v>79.02868368115</v>
      </c>
      <c r="S220" s="8">
        <f t="shared" si="23"/>
        <v>2.1644607071325961</v>
      </c>
      <c r="T220" s="5"/>
    </row>
    <row r="221" spans="1:20" s="9" customFormat="1" x14ac:dyDescent="0.35">
      <c r="A221" s="5" t="s">
        <v>2</v>
      </c>
      <c r="B221" s="6">
        <v>114.88297900000002</v>
      </c>
      <c r="C221" s="6">
        <v>109.29622680455</v>
      </c>
      <c r="D221" s="7">
        <f t="shared" si="18"/>
        <v>4.8629938430217905</v>
      </c>
      <c r="E221" s="6">
        <v>110.2772027921</v>
      </c>
      <c r="F221" s="6">
        <v>105.7256375</v>
      </c>
      <c r="G221" s="8">
        <f t="shared" si="19"/>
        <v>4.127385512924941</v>
      </c>
      <c r="H221" s="6">
        <v>129.29994645324999</v>
      </c>
      <c r="I221" s="6">
        <v>126.71533000000001</v>
      </c>
      <c r="J221" s="8">
        <f t="shared" si="20"/>
        <v>1.9989307993909176</v>
      </c>
      <c r="K221" s="6">
        <v>126.04126691750001</v>
      </c>
      <c r="L221" s="6">
        <v>124.06852616519998</v>
      </c>
      <c r="M221" s="8">
        <f t="shared" si="21"/>
        <v>1.5651546517628063</v>
      </c>
      <c r="N221" s="6">
        <v>126.7862965923</v>
      </c>
      <c r="O221" s="6">
        <v>122.66400354744999</v>
      </c>
      <c r="P221" s="8">
        <f t="shared" si="22"/>
        <v>3.2513711305140891</v>
      </c>
      <c r="Q221" s="6">
        <v>122.06502700669999</v>
      </c>
      <c r="R221" s="6">
        <v>119.20926584525</v>
      </c>
      <c r="S221" s="8">
        <f t="shared" si="23"/>
        <v>2.3395408426798951</v>
      </c>
      <c r="T221" s="5"/>
    </row>
    <row r="222" spans="1:20" s="9" customFormat="1" x14ac:dyDescent="0.35">
      <c r="A222" s="5" t="s">
        <v>1</v>
      </c>
      <c r="B222" s="6">
        <v>176.37326040580001</v>
      </c>
      <c r="C222" s="6">
        <v>167.27118100000001</v>
      </c>
      <c r="D222" s="7">
        <f t="shared" si="18"/>
        <v>5.1606912435920904</v>
      </c>
      <c r="E222" s="6">
        <v>169.34960728614999</v>
      </c>
      <c r="F222" s="6">
        <v>164.96908658224999</v>
      </c>
      <c r="G222" s="8">
        <f t="shared" si="19"/>
        <v>2.586673080675197</v>
      </c>
      <c r="H222" s="6">
        <v>218.29916665075007</v>
      </c>
      <c r="I222" s="6">
        <v>218.29916665075007</v>
      </c>
      <c r="J222" s="8">
        <f t="shared" si="20"/>
        <v>0</v>
      </c>
      <c r="K222" s="6">
        <v>208.75331639410001</v>
      </c>
      <c r="L222" s="6">
        <v>205.98110660000006</v>
      </c>
      <c r="M222" s="8">
        <f t="shared" si="21"/>
        <v>1.3279835942181473</v>
      </c>
      <c r="N222" s="6">
        <v>210.32394820280001</v>
      </c>
      <c r="O222" s="6">
        <v>208.25379838319998</v>
      </c>
      <c r="P222" s="8">
        <f t="shared" si="22"/>
        <v>0.98426728733902369</v>
      </c>
      <c r="Q222" s="6">
        <v>204.49075802929997</v>
      </c>
      <c r="R222" s="6">
        <v>200.59060081110002</v>
      </c>
      <c r="S222" s="8">
        <f t="shared" si="23"/>
        <v>1.9072535383927356</v>
      </c>
      <c r="T222" s="5"/>
    </row>
    <row r="223" spans="1:20" s="9" customFormat="1" x14ac:dyDescent="0.35">
      <c r="A223" s="5" t="s">
        <v>0</v>
      </c>
      <c r="B223" s="6">
        <v>85.947984322210075</v>
      </c>
      <c r="C223" s="6">
        <v>81.80964916115235</v>
      </c>
      <c r="D223" s="7">
        <f t="shared" si="18"/>
        <v>4.8149298598365444</v>
      </c>
      <c r="E223" s="6">
        <v>83.903085676155385</v>
      </c>
      <c r="F223" s="6">
        <v>79.497170940799165</v>
      </c>
      <c r="G223" s="8">
        <f t="shared" si="19"/>
        <v>5.2511951138030044</v>
      </c>
      <c r="H223" s="6">
        <v>97.700289521394865</v>
      </c>
      <c r="I223" s="6">
        <v>96.226187750789819</v>
      </c>
      <c r="J223" s="8">
        <f t="shared" si="20"/>
        <v>1.5087997976528411</v>
      </c>
      <c r="K223" s="6">
        <v>95.049731909841555</v>
      </c>
      <c r="L223" s="6">
        <v>93.554381703825285</v>
      </c>
      <c r="M223" s="8">
        <f t="shared" si="21"/>
        <v>1.5732292726871318</v>
      </c>
      <c r="N223" s="6">
        <v>95.560011373862025</v>
      </c>
      <c r="O223" s="6">
        <v>93.600711132925426</v>
      </c>
      <c r="P223" s="8">
        <f t="shared" si="22"/>
        <v>2.0503348762393672</v>
      </c>
      <c r="Q223" s="6">
        <v>93.080591764226085</v>
      </c>
      <c r="R223" s="6">
        <v>91.071068116174246</v>
      </c>
      <c r="S223" s="8">
        <f t="shared" si="23"/>
        <v>2.1589072544166665</v>
      </c>
      <c r="T223" s="5"/>
    </row>
    <row r="224" spans="1:20" s="9" customFormat="1" x14ac:dyDescent="0.35">
      <c r="A224" s="5" t="s">
        <v>7</v>
      </c>
      <c r="B224" s="13"/>
      <c r="C224" s="6"/>
      <c r="D224" s="7"/>
      <c r="E224" s="6"/>
      <c r="F224" s="6"/>
      <c r="G224" s="8"/>
      <c r="H224" s="6"/>
      <c r="I224" s="6"/>
      <c r="J224" s="8"/>
      <c r="K224" s="6"/>
      <c r="L224" s="6"/>
      <c r="M224" s="8"/>
      <c r="N224" s="6"/>
      <c r="O224" s="6"/>
      <c r="P224" s="8"/>
      <c r="Q224" s="6"/>
      <c r="R224" s="6"/>
      <c r="S224" s="8"/>
      <c r="T224" s="5"/>
    </row>
    <row r="225" spans="1:20" s="9" customFormat="1" x14ac:dyDescent="0.35">
      <c r="A225" s="5" t="s">
        <v>5</v>
      </c>
      <c r="B225" s="8">
        <v>0.74256210509999998</v>
      </c>
      <c r="C225" s="8">
        <v>0.72925571920000021</v>
      </c>
      <c r="D225" s="7">
        <f t="shared" si="18"/>
        <v>1.7919559601291286</v>
      </c>
      <c r="E225" s="8">
        <v>0.59313561300000006</v>
      </c>
      <c r="F225" s="8">
        <v>0.60070631250000006</v>
      </c>
      <c r="G225" s="8">
        <f t="shared" si="19"/>
        <v>-1.2763859282885446</v>
      </c>
      <c r="H225" s="8">
        <v>1.1311159600000003</v>
      </c>
      <c r="I225" s="8">
        <v>1.128042</v>
      </c>
      <c r="J225" s="8">
        <f t="shared" si="20"/>
        <v>0.2717634715365756</v>
      </c>
      <c r="K225" s="8">
        <v>0.69505939375000003</v>
      </c>
      <c r="L225" s="8">
        <v>0.72133899300000004</v>
      </c>
      <c r="M225" s="8">
        <f t="shared" si="21"/>
        <v>-3.7809141903997188</v>
      </c>
      <c r="N225" s="8">
        <v>1.0379615387500001</v>
      </c>
      <c r="O225" s="8">
        <v>1.05175309775</v>
      </c>
      <c r="P225" s="8">
        <f t="shared" si="22"/>
        <v>-1.328715803536314</v>
      </c>
      <c r="Q225" s="8">
        <v>0.66263057175000006</v>
      </c>
      <c r="R225" s="8">
        <v>0.67741848750000011</v>
      </c>
      <c r="S225" s="8">
        <f t="shared" si="23"/>
        <v>-2.2316983822441703</v>
      </c>
      <c r="T225" s="5"/>
    </row>
    <row r="226" spans="1:20" s="9" customFormat="1" x14ac:dyDescent="0.35">
      <c r="A226" s="5" t="s">
        <v>4</v>
      </c>
      <c r="B226" s="8">
        <v>1.5422994892000002</v>
      </c>
      <c r="C226" s="8">
        <v>1.5408974600000001</v>
      </c>
      <c r="D226" s="7">
        <f t="shared" si="18"/>
        <v>9.0905119908153489E-2</v>
      </c>
      <c r="E226" s="8">
        <v>1.3847905673500001</v>
      </c>
      <c r="F226" s="8">
        <v>1.3724597000000001</v>
      </c>
      <c r="G226" s="8">
        <f t="shared" si="19"/>
        <v>0.89044998144354215</v>
      </c>
      <c r="H226" s="8">
        <v>2.3864399000000001</v>
      </c>
      <c r="I226" s="8">
        <v>2.40098941875</v>
      </c>
      <c r="J226" s="8">
        <f t="shared" si="20"/>
        <v>-0.6096746350075688</v>
      </c>
      <c r="K226" s="8">
        <v>1.7060249999999999</v>
      </c>
      <c r="L226" s="8">
        <v>1.7060249999999999</v>
      </c>
      <c r="M226" s="8">
        <f t="shared" si="21"/>
        <v>0</v>
      </c>
      <c r="N226" s="8">
        <v>2.2036183999999999</v>
      </c>
      <c r="O226" s="8">
        <v>2.2008955013499998</v>
      </c>
      <c r="P226" s="8">
        <f t="shared" si="22"/>
        <v>0.12356488991016246</v>
      </c>
      <c r="Q226" s="8">
        <v>1.65067589</v>
      </c>
      <c r="R226" s="8">
        <v>1.6517609230999999</v>
      </c>
      <c r="S226" s="8">
        <f t="shared" si="23"/>
        <v>-6.5732655730487144E-2</v>
      </c>
      <c r="T226" s="5"/>
    </row>
    <row r="227" spans="1:20" s="9" customFormat="1" x14ac:dyDescent="0.35">
      <c r="A227" s="5" t="s">
        <v>3</v>
      </c>
      <c r="B227" s="8">
        <v>2.4496142799999996</v>
      </c>
      <c r="C227" s="8">
        <v>2.4398518820500001</v>
      </c>
      <c r="D227" s="7">
        <f t="shared" si="18"/>
        <v>0.39852796539051233</v>
      </c>
      <c r="E227" s="8">
        <v>2.0960168842999995</v>
      </c>
      <c r="F227" s="8">
        <v>2.0941578000000001</v>
      </c>
      <c r="G227" s="8">
        <f t="shared" si="19"/>
        <v>8.8696055548252578E-2</v>
      </c>
      <c r="H227" s="8">
        <v>3.4727484500000001</v>
      </c>
      <c r="I227" s="8">
        <v>3.4537000000000004</v>
      </c>
      <c r="J227" s="8">
        <f t="shared" si="20"/>
        <v>0.54851223099673863</v>
      </c>
      <c r="K227" s="8">
        <v>2.6172405914999999</v>
      </c>
      <c r="L227" s="8">
        <v>2.6468652697000001</v>
      </c>
      <c r="M227" s="8">
        <f t="shared" si="21"/>
        <v>-1.1319050413711367</v>
      </c>
      <c r="N227" s="8">
        <v>3.2977882125000004</v>
      </c>
      <c r="O227" s="8">
        <v>3.2856003</v>
      </c>
      <c r="P227" s="8">
        <f t="shared" si="22"/>
        <v>0.36957838753268318</v>
      </c>
      <c r="Q227" s="8">
        <v>2.4997511125000003</v>
      </c>
      <c r="R227" s="8">
        <v>2.5076407215000001</v>
      </c>
      <c r="S227" s="8">
        <f t="shared" si="23"/>
        <v>-0.31561578112908217</v>
      </c>
      <c r="T227" s="5"/>
    </row>
    <row r="228" spans="1:20" s="9" customFormat="1" x14ac:dyDescent="0.35">
      <c r="A228" s="5" t="s">
        <v>2</v>
      </c>
      <c r="B228" s="8">
        <v>3.5814052268999998</v>
      </c>
      <c r="C228" s="8">
        <v>3.5777357807000003</v>
      </c>
      <c r="D228" s="7">
        <f t="shared" si="18"/>
        <v>0.10245828013088996</v>
      </c>
      <c r="E228" s="8">
        <v>2.8577900000000001</v>
      </c>
      <c r="F228" s="8">
        <v>2.8772261136500004</v>
      </c>
      <c r="G228" s="8">
        <f t="shared" si="19"/>
        <v>-0.68010993285022014</v>
      </c>
      <c r="H228" s="8">
        <v>4.8469599148000002</v>
      </c>
      <c r="I228" s="8">
        <v>4.8177438985999999</v>
      </c>
      <c r="J228" s="8">
        <f t="shared" si="20"/>
        <v>0.60276991585571837</v>
      </c>
      <c r="K228" s="8">
        <v>3.7377180000000001</v>
      </c>
      <c r="L228" s="8">
        <v>3.6946113</v>
      </c>
      <c r="M228" s="8">
        <f t="shared" si="21"/>
        <v>1.1532892529613001</v>
      </c>
      <c r="N228" s="8">
        <v>4.6567249999999998</v>
      </c>
      <c r="O228" s="8">
        <v>4.6546350000000007</v>
      </c>
      <c r="P228" s="8">
        <f t="shared" si="22"/>
        <v>4.488132754240453E-2</v>
      </c>
      <c r="Q228" s="8">
        <v>3.5601817569499996</v>
      </c>
      <c r="R228" s="8">
        <v>3.5500195051999999</v>
      </c>
      <c r="S228" s="8">
        <f t="shared" si="23"/>
        <v>0.285441936501178</v>
      </c>
      <c r="T228" s="5"/>
    </row>
    <row r="229" spans="1:20" s="9" customFormat="1" x14ac:dyDescent="0.35">
      <c r="A229" s="5" t="s">
        <v>1</v>
      </c>
      <c r="B229" s="8">
        <v>5.9317400000000013</v>
      </c>
      <c r="C229" s="8">
        <v>5.9317400000000013</v>
      </c>
      <c r="D229" s="7">
        <f t="shared" si="18"/>
        <v>0</v>
      </c>
      <c r="E229" s="8">
        <v>4.4263709999999996</v>
      </c>
      <c r="F229" s="8">
        <v>4.4564515509999998</v>
      </c>
      <c r="G229" s="8">
        <f t="shared" si="19"/>
        <v>-0.67957590992712047</v>
      </c>
      <c r="H229" s="8">
        <v>7.6688419211500012</v>
      </c>
      <c r="I229" s="8">
        <v>7.5699029600000003</v>
      </c>
      <c r="J229" s="8">
        <f t="shared" si="20"/>
        <v>1.2901421383734071</v>
      </c>
      <c r="K229" s="8">
        <v>6.4888389999999996</v>
      </c>
      <c r="L229" s="8">
        <v>6.3896434311500006</v>
      </c>
      <c r="M229" s="8">
        <f t="shared" si="21"/>
        <v>1.5287105882885834</v>
      </c>
      <c r="N229" s="8">
        <v>7.5168968506500011</v>
      </c>
      <c r="O229" s="8">
        <v>7.4750844999999995</v>
      </c>
      <c r="P229" s="8">
        <f t="shared" si="22"/>
        <v>0.55624483720813689</v>
      </c>
      <c r="Q229" s="8">
        <v>6.1139164990000001</v>
      </c>
      <c r="R229" s="8">
        <v>5.9600979716499998</v>
      </c>
      <c r="S229" s="8">
        <f t="shared" si="23"/>
        <v>2.5158755010010214</v>
      </c>
      <c r="T229" s="5"/>
    </row>
    <row r="230" spans="1:20" s="9" customFormat="1" x14ac:dyDescent="0.35">
      <c r="A230" s="5" t="s">
        <v>0</v>
      </c>
      <c r="B230" s="8">
        <v>2.7525251817691836</v>
      </c>
      <c r="C230" s="8">
        <v>2.7452355145769931</v>
      </c>
      <c r="D230" s="7">
        <f t="shared" si="18"/>
        <v>0.26483562223053148</v>
      </c>
      <c r="E230" s="8">
        <v>2.2248591702064346</v>
      </c>
      <c r="F230" s="8">
        <v>2.2328036397693287</v>
      </c>
      <c r="G230" s="8">
        <f t="shared" si="19"/>
        <v>-0.35707741277651039</v>
      </c>
      <c r="H230" s="8">
        <v>3.860452798366115</v>
      </c>
      <c r="I230" s="8">
        <v>3.8213638321316608</v>
      </c>
      <c r="J230" s="8">
        <f t="shared" si="20"/>
        <v>1.0125487417175032</v>
      </c>
      <c r="K230" s="8">
        <v>3.0218987055972022</v>
      </c>
      <c r="L230" s="8">
        <v>3.0117365511407308</v>
      </c>
      <c r="M230" s="8">
        <f t="shared" si="21"/>
        <v>0.3362837555623196</v>
      </c>
      <c r="N230" s="8">
        <v>3.6586818924322695</v>
      </c>
      <c r="O230" s="8">
        <v>3.6253840747166381</v>
      </c>
      <c r="P230" s="8">
        <f t="shared" si="22"/>
        <v>0.9101042040442372</v>
      </c>
      <c r="Q230" s="8">
        <v>2.8810955874326165</v>
      </c>
      <c r="R230" s="8">
        <v>2.8741321063269147</v>
      </c>
      <c r="S230" s="8">
        <f t="shared" si="23"/>
        <v>0.24169559441472843</v>
      </c>
      <c r="T230" s="5"/>
    </row>
    <row r="231" spans="1:20" s="9" customFormat="1" x14ac:dyDescent="0.35">
      <c r="A231" s="5" t="s">
        <v>6</v>
      </c>
      <c r="B231" s="8"/>
      <c r="C231" s="8"/>
      <c r="D231" s="7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5"/>
    </row>
    <row r="232" spans="1:20" s="9" customFormat="1" x14ac:dyDescent="0.35">
      <c r="A232" s="5" t="s">
        <v>5</v>
      </c>
      <c r="B232" s="8">
        <v>5.2620130873500006</v>
      </c>
      <c r="C232" s="8">
        <v>5.4099265000000001</v>
      </c>
      <c r="D232" s="7">
        <f>(B232-C232)/B232*100</f>
        <v>-2.8109662631890195</v>
      </c>
      <c r="E232" s="8">
        <v>4.8943387543500005</v>
      </c>
      <c r="F232" s="8">
        <v>4.9209190270000001</v>
      </c>
      <c r="G232" s="8">
        <f t="shared" si="19"/>
        <v>-0.54308199705987747</v>
      </c>
      <c r="H232" s="8">
        <v>6.0027229999999996</v>
      </c>
      <c r="I232" s="8">
        <v>5.8233718095499993</v>
      </c>
      <c r="J232" s="8">
        <f t="shared" si="20"/>
        <v>2.9878305304109531</v>
      </c>
      <c r="K232" s="8">
        <v>4.8885163588999996</v>
      </c>
      <c r="L232" s="8">
        <v>4.8136369999999999</v>
      </c>
      <c r="M232" s="8">
        <f t="shared" si="21"/>
        <v>1.5317399677649597</v>
      </c>
      <c r="N232" s="8">
        <v>5.7733003998000001</v>
      </c>
      <c r="O232" s="8">
        <v>5.7223892000000003</v>
      </c>
      <c r="P232" s="8">
        <f t="shared" si="22"/>
        <v>0.88183874516149352</v>
      </c>
      <c r="Q232" s="8">
        <v>4.8885163588999996</v>
      </c>
      <c r="R232" s="8">
        <v>4.8557853</v>
      </c>
      <c r="S232" s="8">
        <f t="shared" si="23"/>
        <v>0.66954995129370221</v>
      </c>
      <c r="T232" s="5"/>
    </row>
    <row r="233" spans="1:20" s="9" customFormat="1" x14ac:dyDescent="0.35">
      <c r="A233" s="5" t="s">
        <v>4</v>
      </c>
      <c r="B233" s="8">
        <v>8.5020493757000004</v>
      </c>
      <c r="C233" s="8">
        <v>8.6982449254166667</v>
      </c>
      <c r="D233" s="7">
        <f t="shared" si="18"/>
        <v>-2.3076265621018335</v>
      </c>
      <c r="E233" s="8">
        <v>7.4620695993500004</v>
      </c>
      <c r="F233" s="8">
        <v>7.6735444999999993</v>
      </c>
      <c r="G233" s="8">
        <f t="shared" si="19"/>
        <v>-2.8339979657710503</v>
      </c>
      <c r="H233" s="8">
        <v>10.249929</v>
      </c>
      <c r="I233" s="8">
        <v>10.194720500000001</v>
      </c>
      <c r="J233" s="8">
        <f t="shared" si="20"/>
        <v>0.53862324314635845</v>
      </c>
      <c r="K233" s="8">
        <v>7.948641215105555</v>
      </c>
      <c r="L233" s="8">
        <v>7.9557386295499999</v>
      </c>
      <c r="M233" s="8">
        <f t="shared" si="21"/>
        <v>-8.9290914665477741E-2</v>
      </c>
      <c r="N233" s="8">
        <v>9.9873001046500001</v>
      </c>
      <c r="O233" s="8">
        <v>9.9354097464999995</v>
      </c>
      <c r="P233" s="8">
        <f t="shared" si="22"/>
        <v>0.51956342160821667</v>
      </c>
      <c r="Q233" s="8">
        <v>7.8157869186000006</v>
      </c>
      <c r="R233" s="8">
        <v>7.9146034393000004</v>
      </c>
      <c r="S233" s="8">
        <f t="shared" si="23"/>
        <v>-1.264319533389995</v>
      </c>
      <c r="T233" s="5"/>
    </row>
    <row r="234" spans="1:20" s="9" customFormat="1" x14ac:dyDescent="0.35">
      <c r="A234" s="5" t="s">
        <v>3</v>
      </c>
      <c r="B234" s="8">
        <v>11.571943618300001</v>
      </c>
      <c r="C234" s="8">
        <v>11.9938999586</v>
      </c>
      <c r="D234" s="7">
        <f t="shared" si="18"/>
        <v>-3.6463739732771687</v>
      </c>
      <c r="E234" s="8">
        <v>9.8192769068499999</v>
      </c>
      <c r="F234" s="8">
        <v>10.022131046449999</v>
      </c>
      <c r="G234" s="8">
        <f t="shared" si="19"/>
        <v>-2.065876556128964</v>
      </c>
      <c r="H234" s="8">
        <v>13.800716500000004</v>
      </c>
      <c r="I234" s="8">
        <v>13.742591500000003</v>
      </c>
      <c r="J234" s="8">
        <f t="shared" si="20"/>
        <v>0.42117378470893457</v>
      </c>
      <c r="K234" s="8">
        <v>10.792404188950002</v>
      </c>
      <c r="L234" s="8">
        <v>10.77891570865</v>
      </c>
      <c r="M234" s="8">
        <f t="shared" si="21"/>
        <v>0.12498123739483086</v>
      </c>
      <c r="N234" s="8">
        <v>13.3560955</v>
      </c>
      <c r="O234" s="8">
        <v>13.399951395475782</v>
      </c>
      <c r="P234" s="8">
        <f t="shared" si="22"/>
        <v>-0.32835865448686918</v>
      </c>
      <c r="Q234" s="8">
        <v>10.621015999999999</v>
      </c>
      <c r="R234" s="8">
        <v>10.626238503250001</v>
      </c>
      <c r="S234" s="8">
        <f t="shared" si="23"/>
        <v>-4.9171409307748992E-2</v>
      </c>
      <c r="T234" s="5"/>
    </row>
    <row r="235" spans="1:20" s="9" customFormat="1" x14ac:dyDescent="0.35">
      <c r="A235" s="5" t="s">
        <v>2</v>
      </c>
      <c r="B235" s="8">
        <v>15.9989143498</v>
      </c>
      <c r="C235" s="8">
        <v>16.087036062300001</v>
      </c>
      <c r="D235" s="7">
        <f t="shared" si="18"/>
        <v>-0.55079807650262802</v>
      </c>
      <c r="E235" s="8">
        <v>13.164267619749998</v>
      </c>
      <c r="F235" s="8">
        <v>12.873142239499998</v>
      </c>
      <c r="G235" s="8">
        <f t="shared" si="19"/>
        <v>2.211481782801437</v>
      </c>
      <c r="H235" s="8">
        <v>18.501511050000001</v>
      </c>
      <c r="I235" s="8">
        <v>18.425040000100005</v>
      </c>
      <c r="J235" s="8">
        <f t="shared" si="20"/>
        <v>0.4133232669122815</v>
      </c>
      <c r="K235" s="8">
        <v>14.39286775085</v>
      </c>
      <c r="L235" s="8">
        <v>14.343147036400001</v>
      </c>
      <c r="M235" s="8">
        <f t="shared" si="21"/>
        <v>0.34545384082377972</v>
      </c>
      <c r="N235" s="8">
        <v>18.124864554649996</v>
      </c>
      <c r="O235" s="8">
        <v>18.112342334044449</v>
      </c>
      <c r="P235" s="8">
        <f t="shared" si="22"/>
        <v>6.90886299745299E-2</v>
      </c>
      <c r="Q235" s="8">
        <v>14.144819056800003</v>
      </c>
      <c r="R235" s="8">
        <v>14.085463260657693</v>
      </c>
      <c r="S235" s="8">
        <f t="shared" si="23"/>
        <v>0.41962923600478758</v>
      </c>
      <c r="T235" s="5"/>
    </row>
    <row r="236" spans="1:20" s="9" customFormat="1" x14ac:dyDescent="0.35">
      <c r="A236" s="5" t="s">
        <v>1</v>
      </c>
      <c r="B236" s="8">
        <v>25.029895121999999</v>
      </c>
      <c r="C236" s="8">
        <v>24.926704000000004</v>
      </c>
      <c r="D236" s="7">
        <f t="shared" si="18"/>
        <v>0.41227149173827371</v>
      </c>
      <c r="E236" s="8">
        <v>19.094422160292595</v>
      </c>
      <c r="F236" s="8">
        <v>19.475123500000002</v>
      </c>
      <c r="G236" s="8">
        <f t="shared" si="19"/>
        <v>-1.9937829828602345</v>
      </c>
      <c r="H236" s="8">
        <v>27.86013672</v>
      </c>
      <c r="I236" s="8">
        <v>27.48421497975</v>
      </c>
      <c r="J236" s="8">
        <f t="shared" si="20"/>
        <v>1.3493176434419158</v>
      </c>
      <c r="K236" s="8">
        <v>22.172008820399999</v>
      </c>
      <c r="L236" s="8">
        <v>21.515134387099998</v>
      </c>
      <c r="M236" s="8">
        <f t="shared" si="21"/>
        <v>2.9626293161836745</v>
      </c>
      <c r="N236" s="8">
        <v>27.1232078257</v>
      </c>
      <c r="O236" s="8">
        <v>27.092424999999999</v>
      </c>
      <c r="P236" s="8">
        <f t="shared" si="22"/>
        <v>0.11349257026609344</v>
      </c>
      <c r="Q236" s="8">
        <v>21.145942170150001</v>
      </c>
      <c r="R236" s="8">
        <v>20.925079999999998</v>
      </c>
      <c r="S236" s="8">
        <f t="shared" si="23"/>
        <v>1.0444659706947272</v>
      </c>
      <c r="T236" s="5"/>
    </row>
    <row r="237" spans="1:20" s="9" customFormat="1" x14ac:dyDescent="0.35">
      <c r="A237" s="5" t="s">
        <v>0</v>
      </c>
      <c r="B237" s="8">
        <v>12.981458294434065</v>
      </c>
      <c r="C237" s="8">
        <v>13.234934833423525</v>
      </c>
      <c r="D237" s="7">
        <f t="shared" si="18"/>
        <v>-1.9526045012842732</v>
      </c>
      <c r="E237" s="8">
        <v>10.648995762958426</v>
      </c>
      <c r="F237" s="8">
        <v>10.833389198145358</v>
      </c>
      <c r="G237" s="8">
        <f t="shared" si="19"/>
        <v>-1.7315570340287658</v>
      </c>
      <c r="H237" s="8">
        <v>15.01763329095472</v>
      </c>
      <c r="I237" s="8">
        <v>14.978935499469818</v>
      </c>
      <c r="J237" s="8">
        <f t="shared" si="20"/>
        <v>0.2576823573672537</v>
      </c>
      <c r="K237" s="8">
        <v>11.801623648851869</v>
      </c>
      <c r="L237" s="8">
        <v>11.696755021972077</v>
      </c>
      <c r="M237" s="8">
        <f t="shared" si="21"/>
        <v>0.88859490863356316</v>
      </c>
      <c r="N237" s="8">
        <v>14.646814053728972</v>
      </c>
      <c r="O237" s="8">
        <v>14.661325766608138</v>
      </c>
      <c r="P237" s="8">
        <f t="shared" si="22"/>
        <v>-9.907760708869999E-2</v>
      </c>
      <c r="Q237" s="8">
        <v>11.59800313417106</v>
      </c>
      <c r="R237" s="8">
        <v>11.544234858650524</v>
      </c>
      <c r="S237" s="8">
        <f t="shared" si="23"/>
        <v>0.46359942223260092</v>
      </c>
      <c r="T237" s="5"/>
    </row>
    <row r="238" spans="1:20" x14ac:dyDescent="0.35">
      <c r="A238" s="14" t="s">
        <v>46</v>
      </c>
    </row>
  </sheetData>
  <conditionalFormatting sqref="D1:D1048576">
    <cfRule type="cellIs" dxfId="12" priority="13" operator="greaterThan">
      <formula>5</formula>
    </cfRule>
    <cfRule type="cellIs" dxfId="11" priority="12" operator="lessThan">
      <formula>-5</formula>
    </cfRule>
  </conditionalFormatting>
  <conditionalFormatting sqref="G1:G1048576">
    <cfRule type="cellIs" dxfId="10" priority="11" operator="greaterThan">
      <formula>5</formula>
    </cfRule>
    <cfRule type="cellIs" dxfId="9" priority="10" operator="lessThan">
      <formula>-5</formula>
    </cfRule>
  </conditionalFormatting>
  <conditionalFormatting sqref="J1:J1048576">
    <cfRule type="cellIs" dxfId="8" priority="9" operator="greaterThan">
      <formula>5</formula>
    </cfRule>
    <cfRule type="cellIs" dxfId="7" priority="8" operator="lessThan">
      <formula>-5</formula>
    </cfRule>
  </conditionalFormatting>
  <conditionalFormatting sqref="M1:M1048576">
    <cfRule type="cellIs" dxfId="6" priority="7" operator="greaterThan">
      <formula>5</formula>
    </cfRule>
    <cfRule type="cellIs" dxfId="5" priority="6" operator="lessThan">
      <formula>-5</formula>
    </cfRule>
    <cfRule type="cellIs" dxfId="4" priority="5" operator="lessThan">
      <formula>-5</formula>
    </cfRule>
  </conditionalFormatting>
  <conditionalFormatting sqref="P1:P1048576">
    <cfRule type="cellIs" dxfId="3" priority="4" operator="greaterThan">
      <formula>5</formula>
    </cfRule>
    <cfRule type="cellIs" dxfId="2" priority="3" operator="lessThan">
      <formula>-5</formula>
    </cfRule>
  </conditionalFormatting>
  <conditionalFormatting sqref="S1:S1048576">
    <cfRule type="cellIs" dxfId="1" priority="2" operator="greaterThan">
      <formula>5</formula>
    </cfRule>
    <cfRule type="cellIs" dxfId="0" priority="1" operator="lessThan">
      <formula>-5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iginal method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Liangzi</dc:creator>
  <cp:lastModifiedBy>Zhang, Liangzi</cp:lastModifiedBy>
  <dcterms:created xsi:type="dcterms:W3CDTF">2018-12-10T10:09:16Z</dcterms:created>
  <dcterms:modified xsi:type="dcterms:W3CDTF">2018-12-19T14:09:50Z</dcterms:modified>
</cp:coreProperties>
</file>